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4"/>
  <workbookPr/>
  <mc:AlternateContent xmlns:mc="http://schemas.openxmlformats.org/markup-compatibility/2006">
    <mc:Choice Requires="x15">
      <x15ac:absPath xmlns:x15ac="http://schemas.microsoft.com/office/spreadsheetml/2010/11/ac" url="/Users/hvodermaie/Downloads/"/>
    </mc:Choice>
  </mc:AlternateContent>
  <xr:revisionPtr revIDLastSave="0" documentId="13_ncr:1_{5EB80063-9BA8-F24D-90AC-DDD857A79F85}" xr6:coauthVersionLast="36" xr6:coauthVersionMax="36" xr10:uidLastSave="{00000000-0000-0000-0000-000000000000}"/>
  <bookViews>
    <workbookView xWindow="1860" yWindow="460" windowWidth="25180" windowHeight="11920" tabRatio="351" xr2:uid="{00000000-000D-0000-FFFF-FFFF00000000}"/>
  </bookViews>
  <sheets>
    <sheet name="Dataset EV3" sheetId="7" r:id="rId1"/>
    <sheet name="Mn data" sheetId="1" r:id="rId2"/>
    <sheet name="Mn graph" sheetId="6" r:id="rId3"/>
  </sheets>
  <calcPr calcId="0"/>
</workbook>
</file>

<file path=xl/sharedStrings.xml><?xml version="1.0" encoding="utf-8"?>
<sst xmlns="http://schemas.openxmlformats.org/spreadsheetml/2006/main" count="196" uniqueCount="35">
  <si>
    <t>Sequence</t>
  </si>
  <si>
    <t>Group</t>
  </si>
  <si>
    <t>T</t>
  </si>
  <si>
    <t>H</t>
  </si>
  <si>
    <t>Y</t>
  </si>
  <si>
    <t>W</t>
  </si>
  <si>
    <t>K</t>
  </si>
  <si>
    <t>I</t>
  </si>
  <si>
    <t>A</t>
  </si>
  <si>
    <t>X</t>
  </si>
  <si>
    <t>L</t>
  </si>
  <si>
    <t>V</t>
  </si>
  <si>
    <t>N</t>
  </si>
  <si>
    <t>S</t>
  </si>
  <si>
    <t>G</t>
  </si>
  <si>
    <t>Q</t>
  </si>
  <si>
    <t>E</t>
  </si>
  <si>
    <t>D</t>
  </si>
  <si>
    <t>R</t>
  </si>
  <si>
    <t>F</t>
  </si>
  <si>
    <t>M</t>
  </si>
  <si>
    <r>
      <t>Mn [</t>
    </r>
    <r>
      <rPr>
        <sz val="10"/>
        <rFont val="Calibri"/>
        <family val="2"/>
        <charset val="238"/>
      </rPr>
      <t>μM]</t>
    </r>
  </si>
  <si>
    <t>spectrum no.</t>
  </si>
  <si>
    <t>I_297/299</t>
  </si>
  <si>
    <t>I_295/299</t>
  </si>
  <si>
    <t>CSP_297</t>
  </si>
  <si>
    <t>CSP_295</t>
  </si>
  <si>
    <t>CSP</t>
  </si>
  <si>
    <t>chemical shift perturbation</t>
  </si>
  <si>
    <t>peak intensity</t>
  </si>
  <si>
    <t>NTD</t>
  </si>
  <si>
    <t>intensity ration (I/I0)</t>
  </si>
  <si>
    <t>I_(X/Y)</t>
  </si>
  <si>
    <t>Dataset EV3:</t>
  </si>
  <si>
    <t>Full NMR titration data of YqgPNTD by Mn2+, excerpt of which is displayed in Fig. 6C.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5" x14ac:knownFonts="1">
    <font>
      <sz val="10"/>
      <name val="Arial"/>
      <family val="2"/>
    </font>
    <font>
      <sz val="10"/>
      <name val="Calibri"/>
      <family val="2"/>
      <charset val="238"/>
    </font>
    <font>
      <sz val="8"/>
      <name val="Arial"/>
      <family val="2"/>
    </font>
    <font>
      <sz val="8"/>
      <color theme="0" tint="-0.249977111117893"/>
      <name val="Arial"/>
      <family val="2"/>
    </font>
    <font>
      <b/>
      <sz val="16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/>
    <xf numFmtId="1" fontId="2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0" fillId="3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4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n CSP</a:t>
            </a:r>
            <a:endParaRPr lang="cs-CZ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n data'!$J$4</c:f>
              <c:strCache>
                <c:ptCount val="1"/>
                <c:pt idx="0">
                  <c:v>4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Mn data'!$A$2:$A$180</c:f>
              <c:numCache>
                <c:formatCode>General</c:formatCode>
                <c:ptCount val="179"/>
                <c:pt idx="0">
                  <c:v>7</c:v>
                </c:pt>
                <c:pt idx="1">
                  <c:v>8</c:v>
                </c:pt>
                <c:pt idx="2">
                  <c:v>9</c:v>
                </c:pt>
                <c:pt idx="3">
                  <c:v>10</c:v>
                </c:pt>
                <c:pt idx="4">
                  <c:v>11</c:v>
                </c:pt>
                <c:pt idx="5">
                  <c:v>12</c:v>
                </c:pt>
                <c:pt idx="6">
                  <c:v>13</c:v>
                </c:pt>
                <c:pt idx="7">
                  <c:v>14</c:v>
                </c:pt>
                <c:pt idx="8">
                  <c:v>15</c:v>
                </c:pt>
                <c:pt idx="9">
                  <c:v>16</c:v>
                </c:pt>
                <c:pt idx="10">
                  <c:v>17</c:v>
                </c:pt>
                <c:pt idx="11">
                  <c:v>18</c:v>
                </c:pt>
                <c:pt idx="12">
                  <c:v>19</c:v>
                </c:pt>
                <c:pt idx="13">
                  <c:v>20</c:v>
                </c:pt>
                <c:pt idx="14">
                  <c:v>21</c:v>
                </c:pt>
                <c:pt idx="15">
                  <c:v>22</c:v>
                </c:pt>
                <c:pt idx="16">
                  <c:v>23</c:v>
                </c:pt>
                <c:pt idx="17">
                  <c:v>24</c:v>
                </c:pt>
                <c:pt idx="18">
                  <c:v>25</c:v>
                </c:pt>
                <c:pt idx="19">
                  <c:v>26</c:v>
                </c:pt>
                <c:pt idx="20">
                  <c:v>27</c:v>
                </c:pt>
                <c:pt idx="21">
                  <c:v>28</c:v>
                </c:pt>
                <c:pt idx="22">
                  <c:v>29</c:v>
                </c:pt>
                <c:pt idx="23">
                  <c:v>30</c:v>
                </c:pt>
                <c:pt idx="24">
                  <c:v>31</c:v>
                </c:pt>
                <c:pt idx="25">
                  <c:v>32</c:v>
                </c:pt>
                <c:pt idx="26">
                  <c:v>33</c:v>
                </c:pt>
                <c:pt idx="27">
                  <c:v>34</c:v>
                </c:pt>
                <c:pt idx="28">
                  <c:v>35</c:v>
                </c:pt>
                <c:pt idx="29">
                  <c:v>36</c:v>
                </c:pt>
                <c:pt idx="30">
                  <c:v>37</c:v>
                </c:pt>
                <c:pt idx="31">
                  <c:v>38</c:v>
                </c:pt>
                <c:pt idx="32">
                  <c:v>39</c:v>
                </c:pt>
                <c:pt idx="33">
                  <c:v>40</c:v>
                </c:pt>
                <c:pt idx="34">
                  <c:v>41</c:v>
                </c:pt>
                <c:pt idx="35">
                  <c:v>42</c:v>
                </c:pt>
                <c:pt idx="36">
                  <c:v>43</c:v>
                </c:pt>
                <c:pt idx="37">
                  <c:v>44</c:v>
                </c:pt>
                <c:pt idx="38">
                  <c:v>45</c:v>
                </c:pt>
                <c:pt idx="39">
                  <c:v>46</c:v>
                </c:pt>
                <c:pt idx="40">
                  <c:v>47</c:v>
                </c:pt>
                <c:pt idx="41">
                  <c:v>48</c:v>
                </c:pt>
                <c:pt idx="42">
                  <c:v>49</c:v>
                </c:pt>
                <c:pt idx="43">
                  <c:v>50</c:v>
                </c:pt>
                <c:pt idx="44">
                  <c:v>51</c:v>
                </c:pt>
                <c:pt idx="45">
                  <c:v>52</c:v>
                </c:pt>
                <c:pt idx="46">
                  <c:v>53</c:v>
                </c:pt>
                <c:pt idx="47">
                  <c:v>54</c:v>
                </c:pt>
                <c:pt idx="48">
                  <c:v>55</c:v>
                </c:pt>
                <c:pt idx="49">
                  <c:v>56</c:v>
                </c:pt>
                <c:pt idx="50">
                  <c:v>57</c:v>
                </c:pt>
                <c:pt idx="51">
                  <c:v>58</c:v>
                </c:pt>
                <c:pt idx="52">
                  <c:v>59</c:v>
                </c:pt>
                <c:pt idx="53">
                  <c:v>60</c:v>
                </c:pt>
                <c:pt idx="54">
                  <c:v>61</c:v>
                </c:pt>
                <c:pt idx="55">
                  <c:v>62</c:v>
                </c:pt>
                <c:pt idx="56">
                  <c:v>63</c:v>
                </c:pt>
                <c:pt idx="57">
                  <c:v>64</c:v>
                </c:pt>
                <c:pt idx="58">
                  <c:v>65</c:v>
                </c:pt>
                <c:pt idx="59">
                  <c:v>66</c:v>
                </c:pt>
                <c:pt idx="60">
                  <c:v>67</c:v>
                </c:pt>
                <c:pt idx="61">
                  <c:v>68</c:v>
                </c:pt>
                <c:pt idx="62">
                  <c:v>69</c:v>
                </c:pt>
                <c:pt idx="63">
                  <c:v>70</c:v>
                </c:pt>
                <c:pt idx="64">
                  <c:v>71</c:v>
                </c:pt>
                <c:pt idx="65">
                  <c:v>72</c:v>
                </c:pt>
                <c:pt idx="66">
                  <c:v>73</c:v>
                </c:pt>
                <c:pt idx="67">
                  <c:v>74</c:v>
                </c:pt>
                <c:pt idx="68">
                  <c:v>75</c:v>
                </c:pt>
                <c:pt idx="69">
                  <c:v>76</c:v>
                </c:pt>
                <c:pt idx="70">
                  <c:v>77</c:v>
                </c:pt>
                <c:pt idx="71">
                  <c:v>78</c:v>
                </c:pt>
                <c:pt idx="72">
                  <c:v>79</c:v>
                </c:pt>
                <c:pt idx="73">
                  <c:v>80</c:v>
                </c:pt>
                <c:pt idx="74">
                  <c:v>81</c:v>
                </c:pt>
                <c:pt idx="75">
                  <c:v>82</c:v>
                </c:pt>
                <c:pt idx="76">
                  <c:v>83</c:v>
                </c:pt>
                <c:pt idx="77">
                  <c:v>84</c:v>
                </c:pt>
                <c:pt idx="78">
                  <c:v>85</c:v>
                </c:pt>
                <c:pt idx="79">
                  <c:v>86</c:v>
                </c:pt>
                <c:pt idx="80">
                  <c:v>87</c:v>
                </c:pt>
                <c:pt idx="81">
                  <c:v>88</c:v>
                </c:pt>
                <c:pt idx="82">
                  <c:v>89</c:v>
                </c:pt>
                <c:pt idx="83">
                  <c:v>90</c:v>
                </c:pt>
                <c:pt idx="84">
                  <c:v>91</c:v>
                </c:pt>
                <c:pt idx="85">
                  <c:v>92</c:v>
                </c:pt>
                <c:pt idx="86">
                  <c:v>93</c:v>
                </c:pt>
                <c:pt idx="87">
                  <c:v>94</c:v>
                </c:pt>
                <c:pt idx="88">
                  <c:v>95</c:v>
                </c:pt>
                <c:pt idx="89">
                  <c:v>96</c:v>
                </c:pt>
                <c:pt idx="90">
                  <c:v>97</c:v>
                </c:pt>
                <c:pt idx="91">
                  <c:v>98</c:v>
                </c:pt>
                <c:pt idx="92">
                  <c:v>99</c:v>
                </c:pt>
                <c:pt idx="93">
                  <c:v>100</c:v>
                </c:pt>
                <c:pt idx="94">
                  <c:v>101</c:v>
                </c:pt>
                <c:pt idx="95">
                  <c:v>102</c:v>
                </c:pt>
                <c:pt idx="96">
                  <c:v>103</c:v>
                </c:pt>
                <c:pt idx="97">
                  <c:v>104</c:v>
                </c:pt>
                <c:pt idx="98">
                  <c:v>105</c:v>
                </c:pt>
                <c:pt idx="99">
                  <c:v>106</c:v>
                </c:pt>
                <c:pt idx="100">
                  <c:v>107</c:v>
                </c:pt>
                <c:pt idx="101">
                  <c:v>108</c:v>
                </c:pt>
                <c:pt idx="102">
                  <c:v>109</c:v>
                </c:pt>
                <c:pt idx="103">
                  <c:v>110</c:v>
                </c:pt>
                <c:pt idx="104">
                  <c:v>111</c:v>
                </c:pt>
                <c:pt idx="105">
                  <c:v>112</c:v>
                </c:pt>
                <c:pt idx="106">
                  <c:v>113</c:v>
                </c:pt>
                <c:pt idx="107">
                  <c:v>114</c:v>
                </c:pt>
                <c:pt idx="108">
                  <c:v>115</c:v>
                </c:pt>
                <c:pt idx="109">
                  <c:v>116</c:v>
                </c:pt>
                <c:pt idx="110">
                  <c:v>117</c:v>
                </c:pt>
                <c:pt idx="111">
                  <c:v>118</c:v>
                </c:pt>
                <c:pt idx="112">
                  <c:v>119</c:v>
                </c:pt>
                <c:pt idx="113">
                  <c:v>120</c:v>
                </c:pt>
                <c:pt idx="114">
                  <c:v>121</c:v>
                </c:pt>
                <c:pt idx="115">
                  <c:v>122</c:v>
                </c:pt>
                <c:pt idx="116">
                  <c:v>123</c:v>
                </c:pt>
                <c:pt idx="117">
                  <c:v>124</c:v>
                </c:pt>
                <c:pt idx="118">
                  <c:v>125</c:v>
                </c:pt>
                <c:pt idx="119">
                  <c:v>126</c:v>
                </c:pt>
                <c:pt idx="120">
                  <c:v>127</c:v>
                </c:pt>
                <c:pt idx="121">
                  <c:v>128</c:v>
                </c:pt>
                <c:pt idx="122">
                  <c:v>129</c:v>
                </c:pt>
                <c:pt idx="123">
                  <c:v>130</c:v>
                </c:pt>
                <c:pt idx="124">
                  <c:v>131</c:v>
                </c:pt>
                <c:pt idx="125">
                  <c:v>132</c:v>
                </c:pt>
                <c:pt idx="126">
                  <c:v>133</c:v>
                </c:pt>
                <c:pt idx="127">
                  <c:v>134</c:v>
                </c:pt>
                <c:pt idx="128">
                  <c:v>135</c:v>
                </c:pt>
                <c:pt idx="129">
                  <c:v>136</c:v>
                </c:pt>
                <c:pt idx="130">
                  <c:v>137</c:v>
                </c:pt>
                <c:pt idx="131">
                  <c:v>138</c:v>
                </c:pt>
                <c:pt idx="132">
                  <c:v>139</c:v>
                </c:pt>
                <c:pt idx="133">
                  <c:v>140</c:v>
                </c:pt>
                <c:pt idx="134">
                  <c:v>141</c:v>
                </c:pt>
                <c:pt idx="135">
                  <c:v>142</c:v>
                </c:pt>
                <c:pt idx="136">
                  <c:v>143</c:v>
                </c:pt>
                <c:pt idx="137">
                  <c:v>144</c:v>
                </c:pt>
                <c:pt idx="138">
                  <c:v>145</c:v>
                </c:pt>
                <c:pt idx="139">
                  <c:v>146</c:v>
                </c:pt>
                <c:pt idx="140">
                  <c:v>147</c:v>
                </c:pt>
                <c:pt idx="141">
                  <c:v>148</c:v>
                </c:pt>
                <c:pt idx="142">
                  <c:v>149</c:v>
                </c:pt>
                <c:pt idx="143">
                  <c:v>150</c:v>
                </c:pt>
                <c:pt idx="144">
                  <c:v>151</c:v>
                </c:pt>
                <c:pt idx="145">
                  <c:v>152</c:v>
                </c:pt>
                <c:pt idx="146">
                  <c:v>153</c:v>
                </c:pt>
                <c:pt idx="147">
                  <c:v>154</c:v>
                </c:pt>
                <c:pt idx="148">
                  <c:v>155</c:v>
                </c:pt>
                <c:pt idx="149">
                  <c:v>156</c:v>
                </c:pt>
                <c:pt idx="150">
                  <c:v>157</c:v>
                </c:pt>
                <c:pt idx="151">
                  <c:v>158</c:v>
                </c:pt>
                <c:pt idx="152">
                  <c:v>159</c:v>
                </c:pt>
                <c:pt idx="153">
                  <c:v>160</c:v>
                </c:pt>
                <c:pt idx="154">
                  <c:v>161</c:v>
                </c:pt>
                <c:pt idx="155">
                  <c:v>162</c:v>
                </c:pt>
                <c:pt idx="156">
                  <c:v>163</c:v>
                </c:pt>
                <c:pt idx="157">
                  <c:v>164</c:v>
                </c:pt>
                <c:pt idx="158">
                  <c:v>165</c:v>
                </c:pt>
                <c:pt idx="159">
                  <c:v>166</c:v>
                </c:pt>
                <c:pt idx="160">
                  <c:v>167</c:v>
                </c:pt>
                <c:pt idx="161">
                  <c:v>168</c:v>
                </c:pt>
                <c:pt idx="162">
                  <c:v>169</c:v>
                </c:pt>
                <c:pt idx="163">
                  <c:v>170</c:v>
                </c:pt>
                <c:pt idx="164">
                  <c:v>171</c:v>
                </c:pt>
                <c:pt idx="165">
                  <c:v>172</c:v>
                </c:pt>
                <c:pt idx="166">
                  <c:v>173</c:v>
                </c:pt>
                <c:pt idx="167">
                  <c:v>174</c:v>
                </c:pt>
                <c:pt idx="168">
                  <c:v>175</c:v>
                </c:pt>
                <c:pt idx="169">
                  <c:v>176</c:v>
                </c:pt>
                <c:pt idx="170">
                  <c:v>177</c:v>
                </c:pt>
                <c:pt idx="171">
                  <c:v>178</c:v>
                </c:pt>
                <c:pt idx="172">
                  <c:v>179</c:v>
                </c:pt>
                <c:pt idx="173">
                  <c:v>180</c:v>
                </c:pt>
                <c:pt idx="174">
                  <c:v>181</c:v>
                </c:pt>
                <c:pt idx="175">
                  <c:v>182</c:v>
                </c:pt>
                <c:pt idx="176">
                  <c:v>183</c:v>
                </c:pt>
                <c:pt idx="177">
                  <c:v>184</c:v>
                </c:pt>
                <c:pt idx="178">
                  <c:v>185</c:v>
                </c:pt>
              </c:numCache>
            </c:numRef>
          </c:cat>
          <c:val>
            <c:numRef>
              <c:f>'Mn data'!$G$2:$G$180</c:f>
              <c:numCache>
                <c:formatCode>000,000</c:formatCode>
                <c:ptCount val="179"/>
                <c:pt idx="0">
                  <c:v>8.2700000000000004E-4</c:v>
                </c:pt>
                <c:pt idx="1">
                  <c:v>2.5929999999999998E-3</c:v>
                </c:pt>
                <c:pt idx="2">
                  <c:v>1.116E-3</c:v>
                </c:pt>
                <c:pt idx="3">
                  <c:v>1.077E-3</c:v>
                </c:pt>
                <c:pt idx="4">
                  <c:v>6.3100000000000005E-4</c:v>
                </c:pt>
                <c:pt idx="5">
                  <c:v>6.6100000000000002E-4</c:v>
                </c:pt>
                <c:pt idx="6">
                  <c:v>5.71E-4</c:v>
                </c:pt>
                <c:pt idx="7">
                  <c:v>0</c:v>
                </c:pt>
                <c:pt idx="8">
                  <c:v>9.1100000000000003E-4</c:v>
                </c:pt>
                <c:pt idx="9">
                  <c:v>6.3400000000000001E-4</c:v>
                </c:pt>
                <c:pt idx="10">
                  <c:v>5.3399999999999997E-4</c:v>
                </c:pt>
                <c:pt idx="11">
                  <c:v>1.0759999999999999E-3</c:v>
                </c:pt>
                <c:pt idx="12">
                  <c:v>8.8199999999999997E-4</c:v>
                </c:pt>
                <c:pt idx="13">
                  <c:v>5.6509999999999998E-3</c:v>
                </c:pt>
                <c:pt idx="14">
                  <c:v>5.2499999999999997E-4</c:v>
                </c:pt>
                <c:pt idx="15">
                  <c:v>8.7000000000000001E-4</c:v>
                </c:pt>
                <c:pt idx="16">
                  <c:v>1.2899999999999999E-4</c:v>
                </c:pt>
                <c:pt idx="17">
                  <c:v>5.8699999999999996E-4</c:v>
                </c:pt>
                <c:pt idx="18">
                  <c:v>9.0700000000000004E-4</c:v>
                </c:pt>
                <c:pt idx="19">
                  <c:v>2.4699999999999999E-4</c:v>
                </c:pt>
                <c:pt idx="20">
                  <c:v>1.7669999999999999E-3</c:v>
                </c:pt>
                <c:pt idx="21">
                  <c:v>2.0830000000000002E-3</c:v>
                </c:pt>
                <c:pt idx="22">
                  <c:v>3.7599999999999998E-4</c:v>
                </c:pt>
                <c:pt idx="23">
                  <c:v>2.382E-3</c:v>
                </c:pt>
                <c:pt idx="24">
                  <c:v>1.6899999999999999E-4</c:v>
                </c:pt>
                <c:pt idx="25">
                  <c:v>2.5339999999999998E-3</c:v>
                </c:pt>
                <c:pt idx="26">
                  <c:v>8.0800000000000002E-4</c:v>
                </c:pt>
                <c:pt idx="27">
                  <c:v>8.2600000000000002E-4</c:v>
                </c:pt>
                <c:pt idx="28">
                  <c:v>1.0330000000000001E-3</c:v>
                </c:pt>
                <c:pt idx="29">
                  <c:v>0</c:v>
                </c:pt>
                <c:pt idx="30">
                  <c:v>1.6962000000000001E-2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1.1670000000000001E-3</c:v>
                </c:pt>
                <c:pt idx="36">
                  <c:v>0</c:v>
                </c:pt>
                <c:pt idx="37">
                  <c:v>6.2699999999999995E-4</c:v>
                </c:pt>
                <c:pt idx="38">
                  <c:v>1.013E-3</c:v>
                </c:pt>
                <c:pt idx="39">
                  <c:v>2.101E-3</c:v>
                </c:pt>
                <c:pt idx="40">
                  <c:v>1.168E-3</c:v>
                </c:pt>
                <c:pt idx="41">
                  <c:v>7.5399999999999998E-3</c:v>
                </c:pt>
                <c:pt idx="42">
                  <c:v>9.3629999999999998E-3</c:v>
                </c:pt>
                <c:pt idx="43">
                  <c:v>4.3189999999999999E-3</c:v>
                </c:pt>
                <c:pt idx="44">
                  <c:v>5.5009999999999998E-3</c:v>
                </c:pt>
                <c:pt idx="45">
                  <c:v>2.261E-3</c:v>
                </c:pt>
                <c:pt idx="46">
                  <c:v>5.0460000000000001E-3</c:v>
                </c:pt>
                <c:pt idx="47">
                  <c:v>0</c:v>
                </c:pt>
                <c:pt idx="48">
                  <c:v>4.0159999999999996E-3</c:v>
                </c:pt>
                <c:pt idx="49">
                  <c:v>5.3899999999999998E-4</c:v>
                </c:pt>
                <c:pt idx="50">
                  <c:v>9.1769999999999994E-3</c:v>
                </c:pt>
                <c:pt idx="51">
                  <c:v>2.0300000000000001E-3</c:v>
                </c:pt>
                <c:pt idx="52">
                  <c:v>3.5509999999999999E-3</c:v>
                </c:pt>
                <c:pt idx="53">
                  <c:v>5.8770000000000003E-3</c:v>
                </c:pt>
                <c:pt idx="54">
                  <c:v>0</c:v>
                </c:pt>
                <c:pt idx="55">
                  <c:v>1.0820000000000001E-3</c:v>
                </c:pt>
                <c:pt idx="56">
                  <c:v>3.137E-3</c:v>
                </c:pt>
                <c:pt idx="57">
                  <c:v>8.6600000000000002E-4</c:v>
                </c:pt>
                <c:pt idx="58">
                  <c:v>3.59E-4</c:v>
                </c:pt>
                <c:pt idx="59">
                  <c:v>8.4199999999999998E-4</c:v>
                </c:pt>
                <c:pt idx="60">
                  <c:v>5.3499999999999999E-4</c:v>
                </c:pt>
                <c:pt idx="61">
                  <c:v>4.3399999999999998E-4</c:v>
                </c:pt>
                <c:pt idx="62">
                  <c:v>1.653E-3</c:v>
                </c:pt>
                <c:pt idx="63">
                  <c:v>1.232E-3</c:v>
                </c:pt>
                <c:pt idx="64">
                  <c:v>1.065E-3</c:v>
                </c:pt>
                <c:pt idx="65">
                  <c:v>8.3600000000000005E-4</c:v>
                </c:pt>
                <c:pt idx="66">
                  <c:v>1.0529999999999999E-3</c:v>
                </c:pt>
                <c:pt idx="67">
                  <c:v>1.0380000000000001E-3</c:v>
                </c:pt>
                <c:pt idx="68">
                  <c:v>1.065E-3</c:v>
                </c:pt>
                <c:pt idx="69">
                  <c:v>1.132E-3</c:v>
                </c:pt>
                <c:pt idx="70">
                  <c:v>1.1490000000000001E-3</c:v>
                </c:pt>
                <c:pt idx="71">
                  <c:v>0</c:v>
                </c:pt>
                <c:pt idx="72">
                  <c:v>7.9900000000000001E-4</c:v>
                </c:pt>
                <c:pt idx="73">
                  <c:v>0</c:v>
                </c:pt>
                <c:pt idx="74">
                  <c:v>2.3499999999999999E-4</c:v>
                </c:pt>
                <c:pt idx="75">
                  <c:v>7.8100000000000001E-4</c:v>
                </c:pt>
                <c:pt idx="76">
                  <c:v>7.8799999999999996E-4</c:v>
                </c:pt>
                <c:pt idx="77">
                  <c:v>1.5560000000000001E-3</c:v>
                </c:pt>
                <c:pt idx="78">
                  <c:v>1.49E-3</c:v>
                </c:pt>
                <c:pt idx="79">
                  <c:v>1.2570000000000001E-3</c:v>
                </c:pt>
                <c:pt idx="80">
                  <c:v>1.7960000000000001E-3</c:v>
                </c:pt>
                <c:pt idx="81">
                  <c:v>4.4499999999999997E-4</c:v>
                </c:pt>
                <c:pt idx="82">
                  <c:v>8.0070000000000002E-3</c:v>
                </c:pt>
                <c:pt idx="83">
                  <c:v>1.0749E-2</c:v>
                </c:pt>
                <c:pt idx="84">
                  <c:v>3.297E-3</c:v>
                </c:pt>
                <c:pt idx="85">
                  <c:v>0</c:v>
                </c:pt>
                <c:pt idx="86">
                  <c:v>2.7529999999999998E-3</c:v>
                </c:pt>
                <c:pt idx="87">
                  <c:v>0</c:v>
                </c:pt>
                <c:pt idx="88">
                  <c:v>0</c:v>
                </c:pt>
                <c:pt idx="89">
                  <c:v>2.7439999999999999E-3</c:v>
                </c:pt>
                <c:pt idx="90">
                  <c:v>2.3410000000000002E-3</c:v>
                </c:pt>
                <c:pt idx="91">
                  <c:v>1.062E-3</c:v>
                </c:pt>
                <c:pt idx="92">
                  <c:v>2.1199999999999999E-3</c:v>
                </c:pt>
                <c:pt idx="93">
                  <c:v>2.0820000000000001E-3</c:v>
                </c:pt>
                <c:pt idx="94">
                  <c:v>1.109E-3</c:v>
                </c:pt>
                <c:pt idx="95">
                  <c:v>1.2930000000000001E-3</c:v>
                </c:pt>
                <c:pt idx="96">
                  <c:v>1.096E-3</c:v>
                </c:pt>
                <c:pt idx="97">
                  <c:v>7.2300000000000001E-4</c:v>
                </c:pt>
                <c:pt idx="98">
                  <c:v>5.4600000000000004E-4</c:v>
                </c:pt>
                <c:pt idx="99">
                  <c:v>6.2699999999999995E-4</c:v>
                </c:pt>
                <c:pt idx="100">
                  <c:v>0</c:v>
                </c:pt>
                <c:pt idx="101">
                  <c:v>1.157E-3</c:v>
                </c:pt>
                <c:pt idx="102">
                  <c:v>0</c:v>
                </c:pt>
                <c:pt idx="103">
                  <c:v>1.7129999999999999E-3</c:v>
                </c:pt>
                <c:pt idx="104">
                  <c:v>5.4299999999999997E-4</c:v>
                </c:pt>
                <c:pt idx="105">
                  <c:v>1.0139999999999999E-3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1.887E-3</c:v>
                </c:pt>
                <c:pt idx="110">
                  <c:v>1.1000000000000001E-3</c:v>
                </c:pt>
                <c:pt idx="111">
                  <c:v>7.76E-4</c:v>
                </c:pt>
                <c:pt idx="112">
                  <c:v>1.1230000000000001E-3</c:v>
                </c:pt>
                <c:pt idx="113">
                  <c:v>7.9799999999999999E-4</c:v>
                </c:pt>
                <c:pt idx="114">
                  <c:v>8.5099999999999998E-4</c:v>
                </c:pt>
                <c:pt idx="115">
                  <c:v>8.5300000000000003E-4</c:v>
                </c:pt>
                <c:pt idx="116">
                  <c:v>0</c:v>
                </c:pt>
                <c:pt idx="117">
                  <c:v>6.4400000000000004E-4</c:v>
                </c:pt>
                <c:pt idx="118">
                  <c:v>9.3300000000000002E-4</c:v>
                </c:pt>
                <c:pt idx="119">
                  <c:v>7.2599999999999997E-4</c:v>
                </c:pt>
                <c:pt idx="120">
                  <c:v>6.78E-4</c:v>
                </c:pt>
                <c:pt idx="121">
                  <c:v>1.5690000000000001E-3</c:v>
                </c:pt>
                <c:pt idx="122">
                  <c:v>1.0369999999999999E-3</c:v>
                </c:pt>
                <c:pt idx="123">
                  <c:v>0</c:v>
                </c:pt>
                <c:pt idx="124">
                  <c:v>1.6379999999999999E-3</c:v>
                </c:pt>
                <c:pt idx="125">
                  <c:v>1.1069999999999999E-3</c:v>
                </c:pt>
                <c:pt idx="126">
                  <c:v>6.2E-4</c:v>
                </c:pt>
                <c:pt idx="127">
                  <c:v>8.03E-4</c:v>
                </c:pt>
                <c:pt idx="128">
                  <c:v>1.1039999999999999E-3</c:v>
                </c:pt>
                <c:pt idx="129">
                  <c:v>1.0859999999999999E-3</c:v>
                </c:pt>
                <c:pt idx="130">
                  <c:v>0</c:v>
                </c:pt>
                <c:pt idx="131">
                  <c:v>0</c:v>
                </c:pt>
                <c:pt idx="132">
                  <c:v>5.5880000000000001E-3</c:v>
                </c:pt>
                <c:pt idx="133">
                  <c:v>1.4300000000000001E-3</c:v>
                </c:pt>
                <c:pt idx="134">
                  <c:v>1.835E-3</c:v>
                </c:pt>
                <c:pt idx="135">
                  <c:v>1.0759999999999999E-3</c:v>
                </c:pt>
                <c:pt idx="136">
                  <c:v>0</c:v>
                </c:pt>
                <c:pt idx="137">
                  <c:v>0</c:v>
                </c:pt>
                <c:pt idx="138">
                  <c:v>1.5969999999999999E-3</c:v>
                </c:pt>
                <c:pt idx="139">
                  <c:v>5.9299999999999999E-4</c:v>
                </c:pt>
                <c:pt idx="140">
                  <c:v>1.348E-3</c:v>
                </c:pt>
                <c:pt idx="141">
                  <c:v>0</c:v>
                </c:pt>
                <c:pt idx="142">
                  <c:v>0</c:v>
                </c:pt>
                <c:pt idx="143">
                  <c:v>4.75E-4</c:v>
                </c:pt>
                <c:pt idx="144">
                  <c:v>1.0430000000000001E-3</c:v>
                </c:pt>
                <c:pt idx="145">
                  <c:v>0</c:v>
                </c:pt>
                <c:pt idx="146">
                  <c:v>6.6699999999999995E-4</c:v>
                </c:pt>
                <c:pt idx="147">
                  <c:v>8.2899999999999998E-4</c:v>
                </c:pt>
                <c:pt idx="148">
                  <c:v>7.6599999999999997E-4</c:v>
                </c:pt>
                <c:pt idx="149">
                  <c:v>1.1670000000000001E-3</c:v>
                </c:pt>
                <c:pt idx="150">
                  <c:v>8.3900000000000001E-4</c:v>
                </c:pt>
                <c:pt idx="151">
                  <c:v>4.4099999999999999E-4</c:v>
                </c:pt>
                <c:pt idx="152">
                  <c:v>8.2200000000000003E-4</c:v>
                </c:pt>
                <c:pt idx="153">
                  <c:v>1.5269999999999999E-3</c:v>
                </c:pt>
                <c:pt idx="154">
                  <c:v>0</c:v>
                </c:pt>
                <c:pt idx="155">
                  <c:v>7.3800000000000005E-4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7.6800000000000002E-4</c:v>
                </c:pt>
                <c:pt idx="160">
                  <c:v>7.7300000000000003E-4</c:v>
                </c:pt>
                <c:pt idx="161">
                  <c:v>8.1300000000000003E-4</c:v>
                </c:pt>
                <c:pt idx="162">
                  <c:v>1.093E-3</c:v>
                </c:pt>
                <c:pt idx="163">
                  <c:v>6.7199999999999996E-4</c:v>
                </c:pt>
                <c:pt idx="164">
                  <c:v>7.85E-4</c:v>
                </c:pt>
                <c:pt idx="165">
                  <c:v>8.3900000000000001E-4</c:v>
                </c:pt>
                <c:pt idx="166">
                  <c:v>2.3310000000000002E-3</c:v>
                </c:pt>
                <c:pt idx="167">
                  <c:v>0</c:v>
                </c:pt>
                <c:pt idx="168">
                  <c:v>1.8450000000000001E-3</c:v>
                </c:pt>
                <c:pt idx="169">
                  <c:v>6.5499999999999998E-4</c:v>
                </c:pt>
                <c:pt idx="170">
                  <c:v>1.242E-3</c:v>
                </c:pt>
                <c:pt idx="171">
                  <c:v>0</c:v>
                </c:pt>
                <c:pt idx="172">
                  <c:v>2.1789999999999999E-3</c:v>
                </c:pt>
                <c:pt idx="173">
                  <c:v>5.7000000000000003E-5</c:v>
                </c:pt>
                <c:pt idx="174">
                  <c:v>8.3699999999999996E-4</c:v>
                </c:pt>
                <c:pt idx="175">
                  <c:v>8.3199999999999995E-4</c:v>
                </c:pt>
                <c:pt idx="176">
                  <c:v>1.018E-3</c:v>
                </c:pt>
                <c:pt idx="177">
                  <c:v>7.54E-4</c:v>
                </c:pt>
                <c:pt idx="178">
                  <c:v>3.47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79-4D52-814B-23661C495072}"/>
            </c:ext>
          </c:extLst>
        </c:ser>
        <c:ser>
          <c:idx val="1"/>
          <c:order val="1"/>
          <c:tx>
            <c:strRef>
              <c:f>'Mn data'!$J$3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Mn data'!$A$2:$A$180</c:f>
              <c:numCache>
                <c:formatCode>General</c:formatCode>
                <c:ptCount val="179"/>
                <c:pt idx="0">
                  <c:v>7</c:v>
                </c:pt>
                <c:pt idx="1">
                  <c:v>8</c:v>
                </c:pt>
                <c:pt idx="2">
                  <c:v>9</c:v>
                </c:pt>
                <c:pt idx="3">
                  <c:v>10</c:v>
                </c:pt>
                <c:pt idx="4">
                  <c:v>11</c:v>
                </c:pt>
                <c:pt idx="5">
                  <c:v>12</c:v>
                </c:pt>
                <c:pt idx="6">
                  <c:v>13</c:v>
                </c:pt>
                <c:pt idx="7">
                  <c:v>14</c:v>
                </c:pt>
                <c:pt idx="8">
                  <c:v>15</c:v>
                </c:pt>
                <c:pt idx="9">
                  <c:v>16</c:v>
                </c:pt>
                <c:pt idx="10">
                  <c:v>17</c:v>
                </c:pt>
                <c:pt idx="11">
                  <c:v>18</c:v>
                </c:pt>
                <c:pt idx="12">
                  <c:v>19</c:v>
                </c:pt>
                <c:pt idx="13">
                  <c:v>20</c:v>
                </c:pt>
                <c:pt idx="14">
                  <c:v>21</c:v>
                </c:pt>
                <c:pt idx="15">
                  <c:v>22</c:v>
                </c:pt>
                <c:pt idx="16">
                  <c:v>23</c:v>
                </c:pt>
                <c:pt idx="17">
                  <c:v>24</c:v>
                </c:pt>
                <c:pt idx="18">
                  <c:v>25</c:v>
                </c:pt>
                <c:pt idx="19">
                  <c:v>26</c:v>
                </c:pt>
                <c:pt idx="20">
                  <c:v>27</c:v>
                </c:pt>
                <c:pt idx="21">
                  <c:v>28</c:v>
                </c:pt>
                <c:pt idx="22">
                  <c:v>29</c:v>
                </c:pt>
                <c:pt idx="23">
                  <c:v>30</c:v>
                </c:pt>
                <c:pt idx="24">
                  <c:v>31</c:v>
                </c:pt>
                <c:pt idx="25">
                  <c:v>32</c:v>
                </c:pt>
                <c:pt idx="26">
                  <c:v>33</c:v>
                </c:pt>
                <c:pt idx="27">
                  <c:v>34</c:v>
                </c:pt>
                <c:pt idx="28">
                  <c:v>35</c:v>
                </c:pt>
                <c:pt idx="29">
                  <c:v>36</c:v>
                </c:pt>
                <c:pt idx="30">
                  <c:v>37</c:v>
                </c:pt>
                <c:pt idx="31">
                  <c:v>38</c:v>
                </c:pt>
                <c:pt idx="32">
                  <c:v>39</c:v>
                </c:pt>
                <c:pt idx="33">
                  <c:v>40</c:v>
                </c:pt>
                <c:pt idx="34">
                  <c:v>41</c:v>
                </c:pt>
                <c:pt idx="35">
                  <c:v>42</c:v>
                </c:pt>
                <c:pt idx="36">
                  <c:v>43</c:v>
                </c:pt>
                <c:pt idx="37">
                  <c:v>44</c:v>
                </c:pt>
                <c:pt idx="38">
                  <c:v>45</c:v>
                </c:pt>
                <c:pt idx="39">
                  <c:v>46</c:v>
                </c:pt>
                <c:pt idx="40">
                  <c:v>47</c:v>
                </c:pt>
                <c:pt idx="41">
                  <c:v>48</c:v>
                </c:pt>
                <c:pt idx="42">
                  <c:v>49</c:v>
                </c:pt>
                <c:pt idx="43">
                  <c:v>50</c:v>
                </c:pt>
                <c:pt idx="44">
                  <c:v>51</c:v>
                </c:pt>
                <c:pt idx="45">
                  <c:v>52</c:v>
                </c:pt>
                <c:pt idx="46">
                  <c:v>53</c:v>
                </c:pt>
                <c:pt idx="47">
                  <c:v>54</c:v>
                </c:pt>
                <c:pt idx="48">
                  <c:v>55</c:v>
                </c:pt>
                <c:pt idx="49">
                  <c:v>56</c:v>
                </c:pt>
                <c:pt idx="50">
                  <c:v>57</c:v>
                </c:pt>
                <c:pt idx="51">
                  <c:v>58</c:v>
                </c:pt>
                <c:pt idx="52">
                  <c:v>59</c:v>
                </c:pt>
                <c:pt idx="53">
                  <c:v>60</c:v>
                </c:pt>
                <c:pt idx="54">
                  <c:v>61</c:v>
                </c:pt>
                <c:pt idx="55">
                  <c:v>62</c:v>
                </c:pt>
                <c:pt idx="56">
                  <c:v>63</c:v>
                </c:pt>
                <c:pt idx="57">
                  <c:v>64</c:v>
                </c:pt>
                <c:pt idx="58">
                  <c:v>65</c:v>
                </c:pt>
                <c:pt idx="59">
                  <c:v>66</c:v>
                </c:pt>
                <c:pt idx="60">
                  <c:v>67</c:v>
                </c:pt>
                <c:pt idx="61">
                  <c:v>68</c:v>
                </c:pt>
                <c:pt idx="62">
                  <c:v>69</c:v>
                </c:pt>
                <c:pt idx="63">
                  <c:v>70</c:v>
                </c:pt>
                <c:pt idx="64">
                  <c:v>71</c:v>
                </c:pt>
                <c:pt idx="65">
                  <c:v>72</c:v>
                </c:pt>
                <c:pt idx="66">
                  <c:v>73</c:v>
                </c:pt>
                <c:pt idx="67">
                  <c:v>74</c:v>
                </c:pt>
                <c:pt idx="68">
                  <c:v>75</c:v>
                </c:pt>
                <c:pt idx="69">
                  <c:v>76</c:v>
                </c:pt>
                <c:pt idx="70">
                  <c:v>77</c:v>
                </c:pt>
                <c:pt idx="71">
                  <c:v>78</c:v>
                </c:pt>
                <c:pt idx="72">
                  <c:v>79</c:v>
                </c:pt>
                <c:pt idx="73">
                  <c:v>80</c:v>
                </c:pt>
                <c:pt idx="74">
                  <c:v>81</c:v>
                </c:pt>
                <c:pt idx="75">
                  <c:v>82</c:v>
                </c:pt>
                <c:pt idx="76">
                  <c:v>83</c:v>
                </c:pt>
                <c:pt idx="77">
                  <c:v>84</c:v>
                </c:pt>
                <c:pt idx="78">
                  <c:v>85</c:v>
                </c:pt>
                <c:pt idx="79">
                  <c:v>86</c:v>
                </c:pt>
                <c:pt idx="80">
                  <c:v>87</c:v>
                </c:pt>
                <c:pt idx="81">
                  <c:v>88</c:v>
                </c:pt>
                <c:pt idx="82">
                  <c:v>89</c:v>
                </c:pt>
                <c:pt idx="83">
                  <c:v>90</c:v>
                </c:pt>
                <c:pt idx="84">
                  <c:v>91</c:v>
                </c:pt>
                <c:pt idx="85">
                  <c:v>92</c:v>
                </c:pt>
                <c:pt idx="86">
                  <c:v>93</c:v>
                </c:pt>
                <c:pt idx="87">
                  <c:v>94</c:v>
                </c:pt>
                <c:pt idx="88">
                  <c:v>95</c:v>
                </c:pt>
                <c:pt idx="89">
                  <c:v>96</c:v>
                </c:pt>
                <c:pt idx="90">
                  <c:v>97</c:v>
                </c:pt>
                <c:pt idx="91">
                  <c:v>98</c:v>
                </c:pt>
                <c:pt idx="92">
                  <c:v>99</c:v>
                </c:pt>
                <c:pt idx="93">
                  <c:v>100</c:v>
                </c:pt>
                <c:pt idx="94">
                  <c:v>101</c:v>
                </c:pt>
                <c:pt idx="95">
                  <c:v>102</c:v>
                </c:pt>
                <c:pt idx="96">
                  <c:v>103</c:v>
                </c:pt>
                <c:pt idx="97">
                  <c:v>104</c:v>
                </c:pt>
                <c:pt idx="98">
                  <c:v>105</c:v>
                </c:pt>
                <c:pt idx="99">
                  <c:v>106</c:v>
                </c:pt>
                <c:pt idx="100">
                  <c:v>107</c:v>
                </c:pt>
                <c:pt idx="101">
                  <c:v>108</c:v>
                </c:pt>
                <c:pt idx="102">
                  <c:v>109</c:v>
                </c:pt>
                <c:pt idx="103">
                  <c:v>110</c:v>
                </c:pt>
                <c:pt idx="104">
                  <c:v>111</c:v>
                </c:pt>
                <c:pt idx="105">
                  <c:v>112</c:v>
                </c:pt>
                <c:pt idx="106">
                  <c:v>113</c:v>
                </c:pt>
                <c:pt idx="107">
                  <c:v>114</c:v>
                </c:pt>
                <c:pt idx="108">
                  <c:v>115</c:v>
                </c:pt>
                <c:pt idx="109">
                  <c:v>116</c:v>
                </c:pt>
                <c:pt idx="110">
                  <c:v>117</c:v>
                </c:pt>
                <c:pt idx="111">
                  <c:v>118</c:v>
                </c:pt>
                <c:pt idx="112">
                  <c:v>119</c:v>
                </c:pt>
                <c:pt idx="113">
                  <c:v>120</c:v>
                </c:pt>
                <c:pt idx="114">
                  <c:v>121</c:v>
                </c:pt>
                <c:pt idx="115">
                  <c:v>122</c:v>
                </c:pt>
                <c:pt idx="116">
                  <c:v>123</c:v>
                </c:pt>
                <c:pt idx="117">
                  <c:v>124</c:v>
                </c:pt>
                <c:pt idx="118">
                  <c:v>125</c:v>
                </c:pt>
                <c:pt idx="119">
                  <c:v>126</c:v>
                </c:pt>
                <c:pt idx="120">
                  <c:v>127</c:v>
                </c:pt>
                <c:pt idx="121">
                  <c:v>128</c:v>
                </c:pt>
                <c:pt idx="122">
                  <c:v>129</c:v>
                </c:pt>
                <c:pt idx="123">
                  <c:v>130</c:v>
                </c:pt>
                <c:pt idx="124">
                  <c:v>131</c:v>
                </c:pt>
                <c:pt idx="125">
                  <c:v>132</c:v>
                </c:pt>
                <c:pt idx="126">
                  <c:v>133</c:v>
                </c:pt>
                <c:pt idx="127">
                  <c:v>134</c:v>
                </c:pt>
                <c:pt idx="128">
                  <c:v>135</c:v>
                </c:pt>
                <c:pt idx="129">
                  <c:v>136</c:v>
                </c:pt>
                <c:pt idx="130">
                  <c:v>137</c:v>
                </c:pt>
                <c:pt idx="131">
                  <c:v>138</c:v>
                </c:pt>
                <c:pt idx="132">
                  <c:v>139</c:v>
                </c:pt>
                <c:pt idx="133">
                  <c:v>140</c:v>
                </c:pt>
                <c:pt idx="134">
                  <c:v>141</c:v>
                </c:pt>
                <c:pt idx="135">
                  <c:v>142</c:v>
                </c:pt>
                <c:pt idx="136">
                  <c:v>143</c:v>
                </c:pt>
                <c:pt idx="137">
                  <c:v>144</c:v>
                </c:pt>
                <c:pt idx="138">
                  <c:v>145</c:v>
                </c:pt>
                <c:pt idx="139">
                  <c:v>146</c:v>
                </c:pt>
                <c:pt idx="140">
                  <c:v>147</c:v>
                </c:pt>
                <c:pt idx="141">
                  <c:v>148</c:v>
                </c:pt>
                <c:pt idx="142">
                  <c:v>149</c:v>
                </c:pt>
                <c:pt idx="143">
                  <c:v>150</c:v>
                </c:pt>
                <c:pt idx="144">
                  <c:v>151</c:v>
                </c:pt>
                <c:pt idx="145">
                  <c:v>152</c:v>
                </c:pt>
                <c:pt idx="146">
                  <c:v>153</c:v>
                </c:pt>
                <c:pt idx="147">
                  <c:v>154</c:v>
                </c:pt>
                <c:pt idx="148">
                  <c:v>155</c:v>
                </c:pt>
                <c:pt idx="149">
                  <c:v>156</c:v>
                </c:pt>
                <c:pt idx="150">
                  <c:v>157</c:v>
                </c:pt>
                <c:pt idx="151">
                  <c:v>158</c:v>
                </c:pt>
                <c:pt idx="152">
                  <c:v>159</c:v>
                </c:pt>
                <c:pt idx="153">
                  <c:v>160</c:v>
                </c:pt>
                <c:pt idx="154">
                  <c:v>161</c:v>
                </c:pt>
                <c:pt idx="155">
                  <c:v>162</c:v>
                </c:pt>
                <c:pt idx="156">
                  <c:v>163</c:v>
                </c:pt>
                <c:pt idx="157">
                  <c:v>164</c:v>
                </c:pt>
                <c:pt idx="158">
                  <c:v>165</c:v>
                </c:pt>
                <c:pt idx="159">
                  <c:v>166</c:v>
                </c:pt>
                <c:pt idx="160">
                  <c:v>167</c:v>
                </c:pt>
                <c:pt idx="161">
                  <c:v>168</c:v>
                </c:pt>
                <c:pt idx="162">
                  <c:v>169</c:v>
                </c:pt>
                <c:pt idx="163">
                  <c:v>170</c:v>
                </c:pt>
                <c:pt idx="164">
                  <c:v>171</c:v>
                </c:pt>
                <c:pt idx="165">
                  <c:v>172</c:v>
                </c:pt>
                <c:pt idx="166">
                  <c:v>173</c:v>
                </c:pt>
                <c:pt idx="167">
                  <c:v>174</c:v>
                </c:pt>
                <c:pt idx="168">
                  <c:v>175</c:v>
                </c:pt>
                <c:pt idx="169">
                  <c:v>176</c:v>
                </c:pt>
                <c:pt idx="170">
                  <c:v>177</c:v>
                </c:pt>
                <c:pt idx="171">
                  <c:v>178</c:v>
                </c:pt>
                <c:pt idx="172">
                  <c:v>179</c:v>
                </c:pt>
                <c:pt idx="173">
                  <c:v>180</c:v>
                </c:pt>
                <c:pt idx="174">
                  <c:v>181</c:v>
                </c:pt>
                <c:pt idx="175">
                  <c:v>182</c:v>
                </c:pt>
                <c:pt idx="176">
                  <c:v>183</c:v>
                </c:pt>
                <c:pt idx="177">
                  <c:v>184</c:v>
                </c:pt>
                <c:pt idx="178">
                  <c:v>185</c:v>
                </c:pt>
              </c:numCache>
            </c:numRef>
          </c:cat>
          <c:val>
            <c:numRef>
              <c:f>'Mn data'!$F$2:$F$180</c:f>
              <c:numCache>
                <c:formatCode>000,000</c:formatCode>
                <c:ptCount val="179"/>
                <c:pt idx="0">
                  <c:v>2.23E-4</c:v>
                </c:pt>
                <c:pt idx="1">
                  <c:v>2.3349999999999998E-3</c:v>
                </c:pt>
                <c:pt idx="2">
                  <c:v>5.9699999999999998E-4</c:v>
                </c:pt>
                <c:pt idx="3">
                  <c:v>4.6299999999999998E-4</c:v>
                </c:pt>
                <c:pt idx="4">
                  <c:v>2.43E-4</c:v>
                </c:pt>
                <c:pt idx="5">
                  <c:v>5.7700000000000004E-4</c:v>
                </c:pt>
                <c:pt idx="6">
                  <c:v>5.1199999999999998E-4</c:v>
                </c:pt>
                <c:pt idx="7">
                  <c:v>0</c:v>
                </c:pt>
                <c:pt idx="8">
                  <c:v>1.05E-4</c:v>
                </c:pt>
                <c:pt idx="9">
                  <c:v>4.3300000000000001E-4</c:v>
                </c:pt>
                <c:pt idx="10">
                  <c:v>2.72E-4</c:v>
                </c:pt>
                <c:pt idx="11">
                  <c:v>2.9599999999999998E-4</c:v>
                </c:pt>
                <c:pt idx="12">
                  <c:v>3.1799999999999998E-4</c:v>
                </c:pt>
                <c:pt idx="13">
                  <c:v>1.01E-3</c:v>
                </c:pt>
                <c:pt idx="14">
                  <c:v>3.97E-4</c:v>
                </c:pt>
                <c:pt idx="15">
                  <c:v>5.9699999999999998E-4</c:v>
                </c:pt>
                <c:pt idx="16">
                  <c:v>4.8099999999999998E-4</c:v>
                </c:pt>
                <c:pt idx="17">
                  <c:v>1.864E-3</c:v>
                </c:pt>
                <c:pt idx="18">
                  <c:v>8.1899999999999996E-4</c:v>
                </c:pt>
                <c:pt idx="19">
                  <c:v>1.34E-4</c:v>
                </c:pt>
                <c:pt idx="20">
                  <c:v>1.4899999999999999E-4</c:v>
                </c:pt>
                <c:pt idx="21">
                  <c:v>6.0800000000000003E-4</c:v>
                </c:pt>
                <c:pt idx="22">
                  <c:v>4.2299999999999998E-4</c:v>
                </c:pt>
                <c:pt idx="23">
                  <c:v>5.8100000000000003E-4</c:v>
                </c:pt>
                <c:pt idx="24">
                  <c:v>4.4000000000000002E-4</c:v>
                </c:pt>
                <c:pt idx="25">
                  <c:v>1.0950000000000001E-3</c:v>
                </c:pt>
                <c:pt idx="26">
                  <c:v>8.4999999999999995E-4</c:v>
                </c:pt>
                <c:pt idx="27">
                  <c:v>9.8299999999999993E-4</c:v>
                </c:pt>
                <c:pt idx="28">
                  <c:v>3.0699999999999998E-4</c:v>
                </c:pt>
                <c:pt idx="29">
                  <c:v>0</c:v>
                </c:pt>
                <c:pt idx="30">
                  <c:v>2.3770000000000002E-3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1.5100000000000001E-4</c:v>
                </c:pt>
                <c:pt idx="36">
                  <c:v>0</c:v>
                </c:pt>
                <c:pt idx="37">
                  <c:v>6.4999999999999997E-4</c:v>
                </c:pt>
                <c:pt idx="38">
                  <c:v>8.7900000000000001E-4</c:v>
                </c:pt>
                <c:pt idx="39">
                  <c:v>1.034E-3</c:v>
                </c:pt>
                <c:pt idx="40">
                  <c:v>2.049E-3</c:v>
                </c:pt>
                <c:pt idx="41">
                  <c:v>1.8400000000000001E-3</c:v>
                </c:pt>
                <c:pt idx="42">
                  <c:v>2.7460000000000002E-3</c:v>
                </c:pt>
                <c:pt idx="43">
                  <c:v>2.9499999999999999E-3</c:v>
                </c:pt>
                <c:pt idx="44">
                  <c:v>4.8580000000000003E-3</c:v>
                </c:pt>
                <c:pt idx="45">
                  <c:v>6.3699999999999998E-4</c:v>
                </c:pt>
                <c:pt idx="46">
                  <c:v>3.8639999999999998E-3</c:v>
                </c:pt>
                <c:pt idx="47">
                  <c:v>0</c:v>
                </c:pt>
                <c:pt idx="48">
                  <c:v>2.6310000000000001E-3</c:v>
                </c:pt>
                <c:pt idx="49">
                  <c:v>9.3800000000000003E-4</c:v>
                </c:pt>
                <c:pt idx="50">
                  <c:v>3.9899999999999999E-4</c:v>
                </c:pt>
                <c:pt idx="51">
                  <c:v>1.1900000000000001E-4</c:v>
                </c:pt>
                <c:pt idx="52">
                  <c:v>5.4199999999999995E-4</c:v>
                </c:pt>
                <c:pt idx="53">
                  <c:v>4.7600000000000002E-4</c:v>
                </c:pt>
                <c:pt idx="54">
                  <c:v>0</c:v>
                </c:pt>
                <c:pt idx="55">
                  <c:v>2.1599999999999999E-4</c:v>
                </c:pt>
                <c:pt idx="56">
                  <c:v>2.6400000000000002E-4</c:v>
                </c:pt>
                <c:pt idx="57">
                  <c:v>4.7199999999999998E-4</c:v>
                </c:pt>
                <c:pt idx="58">
                  <c:v>4.2200000000000001E-4</c:v>
                </c:pt>
                <c:pt idx="59">
                  <c:v>5.1599999999999997E-4</c:v>
                </c:pt>
                <c:pt idx="60">
                  <c:v>1.6899999999999999E-4</c:v>
                </c:pt>
                <c:pt idx="61">
                  <c:v>3.3799999999999998E-4</c:v>
                </c:pt>
                <c:pt idx="62">
                  <c:v>1.586E-3</c:v>
                </c:pt>
                <c:pt idx="63">
                  <c:v>9.5399999999999999E-4</c:v>
                </c:pt>
                <c:pt idx="64">
                  <c:v>4.4700000000000002E-4</c:v>
                </c:pt>
                <c:pt idx="65">
                  <c:v>6.7400000000000001E-4</c:v>
                </c:pt>
                <c:pt idx="66">
                  <c:v>8.7799999999999998E-4</c:v>
                </c:pt>
                <c:pt idx="67">
                  <c:v>7.8399999999999997E-4</c:v>
                </c:pt>
                <c:pt idx="68">
                  <c:v>3.5100000000000002E-4</c:v>
                </c:pt>
                <c:pt idx="69">
                  <c:v>3.5100000000000002E-4</c:v>
                </c:pt>
                <c:pt idx="70">
                  <c:v>2.22E-4</c:v>
                </c:pt>
                <c:pt idx="71">
                  <c:v>0</c:v>
                </c:pt>
                <c:pt idx="72">
                  <c:v>3.7800000000000003E-4</c:v>
                </c:pt>
                <c:pt idx="73">
                  <c:v>0</c:v>
                </c:pt>
                <c:pt idx="74">
                  <c:v>7.6999999999999996E-4</c:v>
                </c:pt>
                <c:pt idx="75">
                  <c:v>5.3899999999999998E-4</c:v>
                </c:pt>
                <c:pt idx="76">
                  <c:v>6.8800000000000003E-4</c:v>
                </c:pt>
                <c:pt idx="77">
                  <c:v>1.08E-3</c:v>
                </c:pt>
                <c:pt idx="78">
                  <c:v>1.271E-3</c:v>
                </c:pt>
                <c:pt idx="79">
                  <c:v>6.1600000000000001E-4</c:v>
                </c:pt>
                <c:pt idx="80">
                  <c:v>3.0600000000000001E-4</c:v>
                </c:pt>
                <c:pt idx="81">
                  <c:v>1.1100000000000001E-3</c:v>
                </c:pt>
                <c:pt idx="82">
                  <c:v>6.7000000000000002E-4</c:v>
                </c:pt>
                <c:pt idx="83">
                  <c:v>6.9499999999999998E-4</c:v>
                </c:pt>
                <c:pt idx="84">
                  <c:v>2.0999999999999999E-5</c:v>
                </c:pt>
                <c:pt idx="85">
                  <c:v>0</c:v>
                </c:pt>
                <c:pt idx="86">
                  <c:v>7.1000000000000002E-4</c:v>
                </c:pt>
                <c:pt idx="87">
                  <c:v>0</c:v>
                </c:pt>
                <c:pt idx="88">
                  <c:v>0</c:v>
                </c:pt>
                <c:pt idx="89">
                  <c:v>6.4899999999999995E-4</c:v>
                </c:pt>
                <c:pt idx="90">
                  <c:v>9.3800000000000003E-4</c:v>
                </c:pt>
                <c:pt idx="91">
                  <c:v>6.4199999999999999E-4</c:v>
                </c:pt>
                <c:pt idx="92">
                  <c:v>1.372E-3</c:v>
                </c:pt>
                <c:pt idx="93">
                  <c:v>6.8400000000000004E-4</c:v>
                </c:pt>
                <c:pt idx="94">
                  <c:v>6.5099999999999999E-4</c:v>
                </c:pt>
                <c:pt idx="95">
                  <c:v>5.1099999999999995E-4</c:v>
                </c:pt>
                <c:pt idx="96">
                  <c:v>7.3999999999999999E-4</c:v>
                </c:pt>
                <c:pt idx="97">
                  <c:v>2.029E-3</c:v>
                </c:pt>
                <c:pt idx="98">
                  <c:v>7.6099999999999996E-4</c:v>
                </c:pt>
                <c:pt idx="99">
                  <c:v>1.47E-4</c:v>
                </c:pt>
                <c:pt idx="100">
                  <c:v>0</c:v>
                </c:pt>
                <c:pt idx="101">
                  <c:v>8.3900000000000001E-4</c:v>
                </c:pt>
                <c:pt idx="102">
                  <c:v>0</c:v>
                </c:pt>
                <c:pt idx="103">
                  <c:v>1.322E-3</c:v>
                </c:pt>
                <c:pt idx="104">
                  <c:v>7.2400000000000003E-4</c:v>
                </c:pt>
                <c:pt idx="105">
                  <c:v>9.2299999999999999E-4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1.01E-3</c:v>
                </c:pt>
                <c:pt idx="110">
                  <c:v>8.1599999999999999E-4</c:v>
                </c:pt>
                <c:pt idx="111">
                  <c:v>7.7099999999999998E-4</c:v>
                </c:pt>
                <c:pt idx="112">
                  <c:v>4.86E-4</c:v>
                </c:pt>
                <c:pt idx="113">
                  <c:v>2.5799999999999998E-4</c:v>
                </c:pt>
                <c:pt idx="114">
                  <c:v>1.65E-4</c:v>
                </c:pt>
                <c:pt idx="115">
                  <c:v>1.06E-4</c:v>
                </c:pt>
                <c:pt idx="116">
                  <c:v>0</c:v>
                </c:pt>
                <c:pt idx="117">
                  <c:v>2.61E-4</c:v>
                </c:pt>
                <c:pt idx="118">
                  <c:v>8.1400000000000005E-4</c:v>
                </c:pt>
                <c:pt idx="119">
                  <c:v>5.4100000000000003E-4</c:v>
                </c:pt>
                <c:pt idx="120">
                  <c:v>3.0499999999999999E-4</c:v>
                </c:pt>
                <c:pt idx="121">
                  <c:v>6.8400000000000004E-4</c:v>
                </c:pt>
                <c:pt idx="122">
                  <c:v>6.9499999999999998E-4</c:v>
                </c:pt>
                <c:pt idx="123">
                  <c:v>0</c:v>
                </c:pt>
                <c:pt idx="124">
                  <c:v>2.2959999999999999E-3</c:v>
                </c:pt>
                <c:pt idx="125">
                  <c:v>3.3700000000000001E-4</c:v>
                </c:pt>
                <c:pt idx="126">
                  <c:v>2.3000000000000001E-4</c:v>
                </c:pt>
                <c:pt idx="127">
                  <c:v>5.1000000000000004E-4</c:v>
                </c:pt>
                <c:pt idx="128">
                  <c:v>6.8599999999999998E-4</c:v>
                </c:pt>
                <c:pt idx="129">
                  <c:v>1.1540000000000001E-3</c:v>
                </c:pt>
                <c:pt idx="130">
                  <c:v>0</c:v>
                </c:pt>
                <c:pt idx="131">
                  <c:v>0</c:v>
                </c:pt>
                <c:pt idx="132">
                  <c:v>2.9069999999999999E-3</c:v>
                </c:pt>
                <c:pt idx="133">
                  <c:v>3.9399999999999998E-4</c:v>
                </c:pt>
                <c:pt idx="134">
                  <c:v>2.9300000000000002E-4</c:v>
                </c:pt>
                <c:pt idx="135">
                  <c:v>4.4900000000000002E-4</c:v>
                </c:pt>
                <c:pt idx="136">
                  <c:v>0</c:v>
                </c:pt>
                <c:pt idx="137">
                  <c:v>0</c:v>
                </c:pt>
                <c:pt idx="138">
                  <c:v>3.88E-4</c:v>
                </c:pt>
                <c:pt idx="139">
                  <c:v>7.8600000000000002E-4</c:v>
                </c:pt>
                <c:pt idx="140">
                  <c:v>1.018E-3</c:v>
                </c:pt>
                <c:pt idx="141">
                  <c:v>0</c:v>
                </c:pt>
                <c:pt idx="142">
                  <c:v>0</c:v>
                </c:pt>
                <c:pt idx="143">
                  <c:v>8.8500000000000004E-4</c:v>
                </c:pt>
                <c:pt idx="144">
                  <c:v>1.0330000000000001E-3</c:v>
                </c:pt>
                <c:pt idx="145">
                  <c:v>0</c:v>
                </c:pt>
                <c:pt idx="146">
                  <c:v>2.5999999999999998E-4</c:v>
                </c:pt>
                <c:pt idx="147">
                  <c:v>3.3500000000000001E-4</c:v>
                </c:pt>
                <c:pt idx="148">
                  <c:v>3.8200000000000002E-4</c:v>
                </c:pt>
                <c:pt idx="149">
                  <c:v>5.2099999999999998E-4</c:v>
                </c:pt>
                <c:pt idx="150">
                  <c:v>1.6200000000000001E-4</c:v>
                </c:pt>
                <c:pt idx="151">
                  <c:v>6.7599999999999995E-4</c:v>
                </c:pt>
                <c:pt idx="152">
                  <c:v>1.9100000000000001E-4</c:v>
                </c:pt>
                <c:pt idx="153">
                  <c:v>2.7899999999999999E-3</c:v>
                </c:pt>
                <c:pt idx="154">
                  <c:v>0</c:v>
                </c:pt>
                <c:pt idx="155">
                  <c:v>4.2099999999999999E-4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1.4899999999999999E-4</c:v>
                </c:pt>
                <c:pt idx="160">
                  <c:v>1.0499999999999999E-3</c:v>
                </c:pt>
                <c:pt idx="161">
                  <c:v>4.0700000000000003E-4</c:v>
                </c:pt>
                <c:pt idx="162">
                  <c:v>4.9299999999999995E-4</c:v>
                </c:pt>
                <c:pt idx="163">
                  <c:v>6.2100000000000002E-4</c:v>
                </c:pt>
                <c:pt idx="164">
                  <c:v>1.01E-4</c:v>
                </c:pt>
                <c:pt idx="165">
                  <c:v>2.7900000000000001E-4</c:v>
                </c:pt>
                <c:pt idx="166">
                  <c:v>5.9800000000000001E-4</c:v>
                </c:pt>
                <c:pt idx="167">
                  <c:v>0</c:v>
                </c:pt>
                <c:pt idx="168">
                  <c:v>2.869E-3</c:v>
                </c:pt>
                <c:pt idx="169">
                  <c:v>3.0899999999999998E-4</c:v>
                </c:pt>
                <c:pt idx="170">
                  <c:v>5.2300000000000003E-4</c:v>
                </c:pt>
                <c:pt idx="171">
                  <c:v>0</c:v>
                </c:pt>
                <c:pt idx="172">
                  <c:v>2.81E-4</c:v>
                </c:pt>
                <c:pt idx="173">
                  <c:v>3.2299999999999999E-4</c:v>
                </c:pt>
                <c:pt idx="174">
                  <c:v>1.21E-4</c:v>
                </c:pt>
                <c:pt idx="175">
                  <c:v>1.37E-4</c:v>
                </c:pt>
                <c:pt idx="176">
                  <c:v>2.5399999999999999E-4</c:v>
                </c:pt>
                <c:pt idx="177">
                  <c:v>3.1300000000000002E-4</c:v>
                </c:pt>
                <c:pt idx="178">
                  <c:v>4.360000000000000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479-4D52-814B-23661C4950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6652320"/>
        <c:axId val="466652712"/>
      </c:barChart>
      <c:catAx>
        <c:axId val="466652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66652712"/>
        <c:crosses val="autoZero"/>
        <c:auto val="1"/>
        <c:lblAlgn val="ctr"/>
        <c:lblOffset val="100"/>
        <c:noMultiLvlLbl val="0"/>
      </c:catAx>
      <c:valAx>
        <c:axId val="466652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00,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66652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n</a:t>
            </a:r>
            <a:r>
              <a:rPr lang="en-US" baseline="0"/>
              <a:t> Intensity ratio</a:t>
            </a:r>
          </a:p>
          <a:p>
            <a:pPr>
              <a:defRPr/>
            </a:pPr>
            <a:endParaRPr lang="cs-CZ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n data'!$J$4</c:f>
              <c:strCache>
                <c:ptCount val="1"/>
                <c:pt idx="0">
                  <c:v>4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Mn data'!$A$2:$A$180</c:f>
              <c:numCache>
                <c:formatCode>General</c:formatCode>
                <c:ptCount val="179"/>
                <c:pt idx="0">
                  <c:v>7</c:v>
                </c:pt>
                <c:pt idx="1">
                  <c:v>8</c:v>
                </c:pt>
                <c:pt idx="2">
                  <c:v>9</c:v>
                </c:pt>
                <c:pt idx="3">
                  <c:v>10</c:v>
                </c:pt>
                <c:pt idx="4">
                  <c:v>11</c:v>
                </c:pt>
                <c:pt idx="5">
                  <c:v>12</c:v>
                </c:pt>
                <c:pt idx="6">
                  <c:v>13</c:v>
                </c:pt>
                <c:pt idx="7">
                  <c:v>14</c:v>
                </c:pt>
                <c:pt idx="8">
                  <c:v>15</c:v>
                </c:pt>
                <c:pt idx="9">
                  <c:v>16</c:v>
                </c:pt>
                <c:pt idx="10">
                  <c:v>17</c:v>
                </c:pt>
                <c:pt idx="11">
                  <c:v>18</c:v>
                </c:pt>
                <c:pt idx="12">
                  <c:v>19</c:v>
                </c:pt>
                <c:pt idx="13">
                  <c:v>20</c:v>
                </c:pt>
                <c:pt idx="14">
                  <c:v>21</c:v>
                </c:pt>
                <c:pt idx="15">
                  <c:v>22</c:v>
                </c:pt>
                <c:pt idx="16">
                  <c:v>23</c:v>
                </c:pt>
                <c:pt idx="17">
                  <c:v>24</c:v>
                </c:pt>
                <c:pt idx="18">
                  <c:v>25</c:v>
                </c:pt>
                <c:pt idx="19">
                  <c:v>26</c:v>
                </c:pt>
                <c:pt idx="20">
                  <c:v>27</c:v>
                </c:pt>
                <c:pt idx="21">
                  <c:v>28</c:v>
                </c:pt>
                <c:pt idx="22">
                  <c:v>29</c:v>
                </c:pt>
                <c:pt idx="23">
                  <c:v>30</c:v>
                </c:pt>
                <c:pt idx="24">
                  <c:v>31</c:v>
                </c:pt>
                <c:pt idx="25">
                  <c:v>32</c:v>
                </c:pt>
                <c:pt idx="26">
                  <c:v>33</c:v>
                </c:pt>
                <c:pt idx="27">
                  <c:v>34</c:v>
                </c:pt>
                <c:pt idx="28">
                  <c:v>35</c:v>
                </c:pt>
                <c:pt idx="29">
                  <c:v>36</c:v>
                </c:pt>
                <c:pt idx="30">
                  <c:v>37</c:v>
                </c:pt>
                <c:pt idx="31">
                  <c:v>38</c:v>
                </c:pt>
                <c:pt idx="32">
                  <c:v>39</c:v>
                </c:pt>
                <c:pt idx="33">
                  <c:v>40</c:v>
                </c:pt>
                <c:pt idx="34">
                  <c:v>41</c:v>
                </c:pt>
                <c:pt idx="35">
                  <c:v>42</c:v>
                </c:pt>
                <c:pt idx="36">
                  <c:v>43</c:v>
                </c:pt>
                <c:pt idx="37">
                  <c:v>44</c:v>
                </c:pt>
                <c:pt idx="38">
                  <c:v>45</c:v>
                </c:pt>
                <c:pt idx="39">
                  <c:v>46</c:v>
                </c:pt>
                <c:pt idx="40">
                  <c:v>47</c:v>
                </c:pt>
                <c:pt idx="41">
                  <c:v>48</c:v>
                </c:pt>
                <c:pt idx="42">
                  <c:v>49</c:v>
                </c:pt>
                <c:pt idx="43">
                  <c:v>50</c:v>
                </c:pt>
                <c:pt idx="44">
                  <c:v>51</c:v>
                </c:pt>
                <c:pt idx="45">
                  <c:v>52</c:v>
                </c:pt>
                <c:pt idx="46">
                  <c:v>53</c:v>
                </c:pt>
                <c:pt idx="47">
                  <c:v>54</c:v>
                </c:pt>
                <c:pt idx="48">
                  <c:v>55</c:v>
                </c:pt>
                <c:pt idx="49">
                  <c:v>56</c:v>
                </c:pt>
                <c:pt idx="50">
                  <c:v>57</c:v>
                </c:pt>
                <c:pt idx="51">
                  <c:v>58</c:v>
                </c:pt>
                <c:pt idx="52">
                  <c:v>59</c:v>
                </c:pt>
                <c:pt idx="53">
                  <c:v>60</c:v>
                </c:pt>
                <c:pt idx="54">
                  <c:v>61</c:v>
                </c:pt>
                <c:pt idx="55">
                  <c:v>62</c:v>
                </c:pt>
                <c:pt idx="56">
                  <c:v>63</c:v>
                </c:pt>
                <c:pt idx="57">
                  <c:v>64</c:v>
                </c:pt>
                <c:pt idx="58">
                  <c:v>65</c:v>
                </c:pt>
                <c:pt idx="59">
                  <c:v>66</c:v>
                </c:pt>
                <c:pt idx="60">
                  <c:v>67</c:v>
                </c:pt>
                <c:pt idx="61">
                  <c:v>68</c:v>
                </c:pt>
                <c:pt idx="62">
                  <c:v>69</c:v>
                </c:pt>
                <c:pt idx="63">
                  <c:v>70</c:v>
                </c:pt>
                <c:pt idx="64">
                  <c:v>71</c:v>
                </c:pt>
                <c:pt idx="65">
                  <c:v>72</c:v>
                </c:pt>
                <c:pt idx="66">
                  <c:v>73</c:v>
                </c:pt>
                <c:pt idx="67">
                  <c:v>74</c:v>
                </c:pt>
                <c:pt idx="68">
                  <c:v>75</c:v>
                </c:pt>
                <c:pt idx="69">
                  <c:v>76</c:v>
                </c:pt>
                <c:pt idx="70">
                  <c:v>77</c:v>
                </c:pt>
                <c:pt idx="71">
                  <c:v>78</c:v>
                </c:pt>
                <c:pt idx="72">
                  <c:v>79</c:v>
                </c:pt>
                <c:pt idx="73">
                  <c:v>80</c:v>
                </c:pt>
                <c:pt idx="74">
                  <c:v>81</c:v>
                </c:pt>
                <c:pt idx="75">
                  <c:v>82</c:v>
                </c:pt>
                <c:pt idx="76">
                  <c:v>83</c:v>
                </c:pt>
                <c:pt idx="77">
                  <c:v>84</c:v>
                </c:pt>
                <c:pt idx="78">
                  <c:v>85</c:v>
                </c:pt>
                <c:pt idx="79">
                  <c:v>86</c:v>
                </c:pt>
                <c:pt idx="80">
                  <c:v>87</c:v>
                </c:pt>
                <c:pt idx="81">
                  <c:v>88</c:v>
                </c:pt>
                <c:pt idx="82">
                  <c:v>89</c:v>
                </c:pt>
                <c:pt idx="83">
                  <c:v>90</c:v>
                </c:pt>
                <c:pt idx="84">
                  <c:v>91</c:v>
                </c:pt>
                <c:pt idx="85">
                  <c:v>92</c:v>
                </c:pt>
                <c:pt idx="86">
                  <c:v>93</c:v>
                </c:pt>
                <c:pt idx="87">
                  <c:v>94</c:v>
                </c:pt>
                <c:pt idx="88">
                  <c:v>95</c:v>
                </c:pt>
                <c:pt idx="89">
                  <c:v>96</c:v>
                </c:pt>
                <c:pt idx="90">
                  <c:v>97</c:v>
                </c:pt>
                <c:pt idx="91">
                  <c:v>98</c:v>
                </c:pt>
                <c:pt idx="92">
                  <c:v>99</c:v>
                </c:pt>
                <c:pt idx="93">
                  <c:v>100</c:v>
                </c:pt>
                <c:pt idx="94">
                  <c:v>101</c:v>
                </c:pt>
                <c:pt idx="95">
                  <c:v>102</c:v>
                </c:pt>
                <c:pt idx="96">
                  <c:v>103</c:v>
                </c:pt>
                <c:pt idx="97">
                  <c:v>104</c:v>
                </c:pt>
                <c:pt idx="98">
                  <c:v>105</c:v>
                </c:pt>
                <c:pt idx="99">
                  <c:v>106</c:v>
                </c:pt>
                <c:pt idx="100">
                  <c:v>107</c:v>
                </c:pt>
                <c:pt idx="101">
                  <c:v>108</c:v>
                </c:pt>
                <c:pt idx="102">
                  <c:v>109</c:v>
                </c:pt>
                <c:pt idx="103">
                  <c:v>110</c:v>
                </c:pt>
                <c:pt idx="104">
                  <c:v>111</c:v>
                </c:pt>
                <c:pt idx="105">
                  <c:v>112</c:v>
                </c:pt>
                <c:pt idx="106">
                  <c:v>113</c:v>
                </c:pt>
                <c:pt idx="107">
                  <c:v>114</c:v>
                </c:pt>
                <c:pt idx="108">
                  <c:v>115</c:v>
                </c:pt>
                <c:pt idx="109">
                  <c:v>116</c:v>
                </c:pt>
                <c:pt idx="110">
                  <c:v>117</c:v>
                </c:pt>
                <c:pt idx="111">
                  <c:v>118</c:v>
                </c:pt>
                <c:pt idx="112">
                  <c:v>119</c:v>
                </c:pt>
                <c:pt idx="113">
                  <c:v>120</c:v>
                </c:pt>
                <c:pt idx="114">
                  <c:v>121</c:v>
                </c:pt>
                <c:pt idx="115">
                  <c:v>122</c:v>
                </c:pt>
                <c:pt idx="116">
                  <c:v>123</c:v>
                </c:pt>
                <c:pt idx="117">
                  <c:v>124</c:v>
                </c:pt>
                <c:pt idx="118">
                  <c:v>125</c:v>
                </c:pt>
                <c:pt idx="119">
                  <c:v>126</c:v>
                </c:pt>
                <c:pt idx="120">
                  <c:v>127</c:v>
                </c:pt>
                <c:pt idx="121">
                  <c:v>128</c:v>
                </c:pt>
                <c:pt idx="122">
                  <c:v>129</c:v>
                </c:pt>
                <c:pt idx="123">
                  <c:v>130</c:v>
                </c:pt>
                <c:pt idx="124">
                  <c:v>131</c:v>
                </c:pt>
                <c:pt idx="125">
                  <c:v>132</c:v>
                </c:pt>
                <c:pt idx="126">
                  <c:v>133</c:v>
                </c:pt>
                <c:pt idx="127">
                  <c:v>134</c:v>
                </c:pt>
                <c:pt idx="128">
                  <c:v>135</c:v>
                </c:pt>
                <c:pt idx="129">
                  <c:v>136</c:v>
                </c:pt>
                <c:pt idx="130">
                  <c:v>137</c:v>
                </c:pt>
                <c:pt idx="131">
                  <c:v>138</c:v>
                </c:pt>
                <c:pt idx="132">
                  <c:v>139</c:v>
                </c:pt>
                <c:pt idx="133">
                  <c:v>140</c:v>
                </c:pt>
                <c:pt idx="134">
                  <c:v>141</c:v>
                </c:pt>
                <c:pt idx="135">
                  <c:v>142</c:v>
                </c:pt>
                <c:pt idx="136">
                  <c:v>143</c:v>
                </c:pt>
                <c:pt idx="137">
                  <c:v>144</c:v>
                </c:pt>
                <c:pt idx="138">
                  <c:v>145</c:v>
                </c:pt>
                <c:pt idx="139">
                  <c:v>146</c:v>
                </c:pt>
                <c:pt idx="140">
                  <c:v>147</c:v>
                </c:pt>
                <c:pt idx="141">
                  <c:v>148</c:v>
                </c:pt>
                <c:pt idx="142">
                  <c:v>149</c:v>
                </c:pt>
                <c:pt idx="143">
                  <c:v>150</c:v>
                </c:pt>
                <c:pt idx="144">
                  <c:v>151</c:v>
                </c:pt>
                <c:pt idx="145">
                  <c:v>152</c:v>
                </c:pt>
                <c:pt idx="146">
                  <c:v>153</c:v>
                </c:pt>
                <c:pt idx="147">
                  <c:v>154</c:v>
                </c:pt>
                <c:pt idx="148">
                  <c:v>155</c:v>
                </c:pt>
                <c:pt idx="149">
                  <c:v>156</c:v>
                </c:pt>
                <c:pt idx="150">
                  <c:v>157</c:v>
                </c:pt>
                <c:pt idx="151">
                  <c:v>158</c:v>
                </c:pt>
                <c:pt idx="152">
                  <c:v>159</c:v>
                </c:pt>
                <c:pt idx="153">
                  <c:v>160</c:v>
                </c:pt>
                <c:pt idx="154">
                  <c:v>161</c:v>
                </c:pt>
                <c:pt idx="155">
                  <c:v>162</c:v>
                </c:pt>
                <c:pt idx="156">
                  <c:v>163</c:v>
                </c:pt>
                <c:pt idx="157">
                  <c:v>164</c:v>
                </c:pt>
                <c:pt idx="158">
                  <c:v>165</c:v>
                </c:pt>
                <c:pt idx="159">
                  <c:v>166</c:v>
                </c:pt>
                <c:pt idx="160">
                  <c:v>167</c:v>
                </c:pt>
                <c:pt idx="161">
                  <c:v>168</c:v>
                </c:pt>
                <c:pt idx="162">
                  <c:v>169</c:v>
                </c:pt>
                <c:pt idx="163">
                  <c:v>170</c:v>
                </c:pt>
                <c:pt idx="164">
                  <c:v>171</c:v>
                </c:pt>
                <c:pt idx="165">
                  <c:v>172</c:v>
                </c:pt>
                <c:pt idx="166">
                  <c:v>173</c:v>
                </c:pt>
                <c:pt idx="167">
                  <c:v>174</c:v>
                </c:pt>
                <c:pt idx="168">
                  <c:v>175</c:v>
                </c:pt>
                <c:pt idx="169">
                  <c:v>176</c:v>
                </c:pt>
                <c:pt idx="170">
                  <c:v>177</c:v>
                </c:pt>
                <c:pt idx="171">
                  <c:v>178</c:v>
                </c:pt>
                <c:pt idx="172">
                  <c:v>179</c:v>
                </c:pt>
                <c:pt idx="173">
                  <c:v>180</c:v>
                </c:pt>
                <c:pt idx="174">
                  <c:v>181</c:v>
                </c:pt>
                <c:pt idx="175">
                  <c:v>182</c:v>
                </c:pt>
                <c:pt idx="176">
                  <c:v>183</c:v>
                </c:pt>
                <c:pt idx="177">
                  <c:v>184</c:v>
                </c:pt>
                <c:pt idx="178">
                  <c:v>185</c:v>
                </c:pt>
              </c:numCache>
            </c:numRef>
          </c:cat>
          <c:val>
            <c:numRef>
              <c:f>'Mn data'!$D$2:$D$180</c:f>
              <c:numCache>
                <c:formatCode>000,000</c:formatCode>
                <c:ptCount val="179"/>
                <c:pt idx="0">
                  <c:v>1.055345</c:v>
                </c:pt>
                <c:pt idx="1">
                  <c:v>1.1088039999999999</c:v>
                </c:pt>
                <c:pt idx="2">
                  <c:v>1.029085</c:v>
                </c:pt>
                <c:pt idx="3">
                  <c:v>1.010608</c:v>
                </c:pt>
                <c:pt idx="4">
                  <c:v>1.0217020000000001</c:v>
                </c:pt>
                <c:pt idx="5">
                  <c:v>1.02607</c:v>
                </c:pt>
                <c:pt idx="6">
                  <c:v>1.0210490000000001</c:v>
                </c:pt>
                <c:pt idx="7">
                  <c:v>0</c:v>
                </c:pt>
                <c:pt idx="8">
                  <c:v>1.0498609999999999</c:v>
                </c:pt>
                <c:pt idx="9">
                  <c:v>0.98429999999999995</c:v>
                </c:pt>
                <c:pt idx="10">
                  <c:v>1.141076</c:v>
                </c:pt>
                <c:pt idx="11">
                  <c:v>1.0929040000000001</c:v>
                </c:pt>
                <c:pt idx="12">
                  <c:v>0.985101</c:v>
                </c:pt>
                <c:pt idx="13">
                  <c:v>0.73194999999999999</c:v>
                </c:pt>
                <c:pt idx="14">
                  <c:v>0.68274699999999999</c:v>
                </c:pt>
                <c:pt idx="15">
                  <c:v>0.68241300000000005</c:v>
                </c:pt>
                <c:pt idx="16">
                  <c:v>1.001476</c:v>
                </c:pt>
                <c:pt idx="17">
                  <c:v>0.84926299999999999</c:v>
                </c:pt>
                <c:pt idx="18">
                  <c:v>0.54794299999999996</c:v>
                </c:pt>
                <c:pt idx="19">
                  <c:v>0.76850799999999997</c:v>
                </c:pt>
                <c:pt idx="20">
                  <c:v>0.20367199999999999</c:v>
                </c:pt>
                <c:pt idx="21">
                  <c:v>0.19261900000000001</c:v>
                </c:pt>
                <c:pt idx="22">
                  <c:v>3.5603999999999997E-2</c:v>
                </c:pt>
                <c:pt idx="23">
                  <c:v>0.17380599999999999</c:v>
                </c:pt>
                <c:pt idx="24">
                  <c:v>0.93319399999999997</c:v>
                </c:pt>
                <c:pt idx="25">
                  <c:v>1.0112639999999999</c:v>
                </c:pt>
                <c:pt idx="26">
                  <c:v>1.024791</c:v>
                </c:pt>
                <c:pt idx="27">
                  <c:v>0.83199199999999995</c:v>
                </c:pt>
                <c:pt idx="28">
                  <c:v>0.53478499999999995</c:v>
                </c:pt>
                <c:pt idx="29">
                  <c:v>0</c:v>
                </c:pt>
                <c:pt idx="30">
                  <c:v>0.41702499999999998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1.050106</c:v>
                </c:pt>
                <c:pt idx="36">
                  <c:v>0</c:v>
                </c:pt>
                <c:pt idx="37">
                  <c:v>1.048473</c:v>
                </c:pt>
                <c:pt idx="38">
                  <c:v>1.0163450000000001</c:v>
                </c:pt>
                <c:pt idx="39">
                  <c:v>0.97034799999999999</c:v>
                </c:pt>
                <c:pt idx="40">
                  <c:v>0.90546700000000002</c:v>
                </c:pt>
                <c:pt idx="41">
                  <c:v>0.316998</c:v>
                </c:pt>
                <c:pt idx="42">
                  <c:v>0.120641</c:v>
                </c:pt>
                <c:pt idx="43">
                  <c:v>-8.2070000000000008E-3</c:v>
                </c:pt>
                <c:pt idx="44">
                  <c:v>2.0627E-2</c:v>
                </c:pt>
                <c:pt idx="45">
                  <c:v>-5.705E-3</c:v>
                </c:pt>
                <c:pt idx="46">
                  <c:v>2.0128E-2</c:v>
                </c:pt>
                <c:pt idx="47">
                  <c:v>0</c:v>
                </c:pt>
                <c:pt idx="48">
                  <c:v>0.538076</c:v>
                </c:pt>
                <c:pt idx="49">
                  <c:v>0.76363599999999998</c:v>
                </c:pt>
                <c:pt idx="50">
                  <c:v>0.202899</c:v>
                </c:pt>
                <c:pt idx="51">
                  <c:v>0.52874600000000005</c:v>
                </c:pt>
                <c:pt idx="52">
                  <c:v>0.44385999999999998</c:v>
                </c:pt>
                <c:pt idx="53">
                  <c:v>0.174542</c:v>
                </c:pt>
                <c:pt idx="54">
                  <c:v>0</c:v>
                </c:pt>
                <c:pt idx="55">
                  <c:v>0.62826800000000005</c:v>
                </c:pt>
                <c:pt idx="56">
                  <c:v>0.32812799999999998</c:v>
                </c:pt>
                <c:pt idx="57">
                  <c:v>0.49884299999999998</c:v>
                </c:pt>
                <c:pt idx="58">
                  <c:v>0.82061300000000004</c:v>
                </c:pt>
                <c:pt idx="59">
                  <c:v>0.56182500000000002</c:v>
                </c:pt>
                <c:pt idx="60">
                  <c:v>0.62137600000000004</c:v>
                </c:pt>
                <c:pt idx="61">
                  <c:v>0.95313700000000001</c:v>
                </c:pt>
                <c:pt idx="62">
                  <c:v>0.92502099999999998</c:v>
                </c:pt>
                <c:pt idx="63">
                  <c:v>0.86954500000000001</c:v>
                </c:pt>
                <c:pt idx="64">
                  <c:v>0.96422600000000003</c:v>
                </c:pt>
                <c:pt idx="65">
                  <c:v>0.94633999999999996</c:v>
                </c:pt>
                <c:pt idx="66">
                  <c:v>0.83404400000000001</c:v>
                </c:pt>
                <c:pt idx="67">
                  <c:v>0.80742100000000006</c:v>
                </c:pt>
                <c:pt idx="68">
                  <c:v>0.973692</c:v>
                </c:pt>
                <c:pt idx="69">
                  <c:v>0.95949600000000002</c:v>
                </c:pt>
                <c:pt idx="70">
                  <c:v>0.92835599999999996</c:v>
                </c:pt>
                <c:pt idx="71">
                  <c:v>0</c:v>
                </c:pt>
                <c:pt idx="72">
                  <c:v>1.0356529999999999</c:v>
                </c:pt>
                <c:pt idx="73">
                  <c:v>0</c:v>
                </c:pt>
                <c:pt idx="74">
                  <c:v>0.88022400000000001</c:v>
                </c:pt>
                <c:pt idx="75">
                  <c:v>1.054834</c:v>
                </c:pt>
                <c:pt idx="76">
                  <c:v>0.97784300000000002</c:v>
                </c:pt>
                <c:pt idx="77">
                  <c:v>0.97732300000000005</c:v>
                </c:pt>
                <c:pt idx="78">
                  <c:v>0.94998400000000005</c:v>
                </c:pt>
                <c:pt idx="79">
                  <c:v>0.90027800000000002</c:v>
                </c:pt>
                <c:pt idx="80">
                  <c:v>0.66191900000000004</c:v>
                </c:pt>
                <c:pt idx="81">
                  <c:v>0.67016900000000001</c:v>
                </c:pt>
                <c:pt idx="82">
                  <c:v>0.124913</c:v>
                </c:pt>
                <c:pt idx="83">
                  <c:v>6.1471999999999999E-2</c:v>
                </c:pt>
                <c:pt idx="84">
                  <c:v>0.27950900000000001</c:v>
                </c:pt>
                <c:pt idx="85">
                  <c:v>0</c:v>
                </c:pt>
                <c:pt idx="86">
                  <c:v>4.4399000000000001E-2</c:v>
                </c:pt>
                <c:pt idx="87">
                  <c:v>0</c:v>
                </c:pt>
                <c:pt idx="88">
                  <c:v>0</c:v>
                </c:pt>
                <c:pt idx="89">
                  <c:v>0.47049800000000003</c:v>
                </c:pt>
                <c:pt idx="90">
                  <c:v>0.237735</c:v>
                </c:pt>
                <c:pt idx="91">
                  <c:v>0.363842</c:v>
                </c:pt>
                <c:pt idx="92">
                  <c:v>0.84550800000000004</c:v>
                </c:pt>
                <c:pt idx="93">
                  <c:v>0.92596199999999995</c:v>
                </c:pt>
                <c:pt idx="94">
                  <c:v>0.92696400000000001</c:v>
                </c:pt>
                <c:pt idx="95">
                  <c:v>0.885795</c:v>
                </c:pt>
                <c:pt idx="96">
                  <c:v>0.795207</c:v>
                </c:pt>
                <c:pt idx="97">
                  <c:v>0.92030500000000004</c:v>
                </c:pt>
                <c:pt idx="98">
                  <c:v>0.932585</c:v>
                </c:pt>
                <c:pt idx="99">
                  <c:v>1.004588</c:v>
                </c:pt>
                <c:pt idx="100">
                  <c:v>0</c:v>
                </c:pt>
                <c:pt idx="101">
                  <c:v>0.99284700000000004</c:v>
                </c:pt>
                <c:pt idx="102">
                  <c:v>0</c:v>
                </c:pt>
                <c:pt idx="103">
                  <c:v>1.0472140000000001</c:v>
                </c:pt>
                <c:pt idx="104">
                  <c:v>0.988259</c:v>
                </c:pt>
                <c:pt idx="105">
                  <c:v>1.0219670000000001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.899509</c:v>
                </c:pt>
                <c:pt idx="110">
                  <c:v>0.99529500000000004</c:v>
                </c:pt>
                <c:pt idx="111">
                  <c:v>0.77317800000000003</c:v>
                </c:pt>
                <c:pt idx="112">
                  <c:v>0.87826599999999999</c:v>
                </c:pt>
                <c:pt idx="113">
                  <c:v>0.96780100000000002</c:v>
                </c:pt>
                <c:pt idx="114">
                  <c:v>0.97149300000000005</c:v>
                </c:pt>
                <c:pt idx="115">
                  <c:v>1.0286459999999999</c:v>
                </c:pt>
                <c:pt idx="116">
                  <c:v>0</c:v>
                </c:pt>
                <c:pt idx="117">
                  <c:v>1.103116</c:v>
                </c:pt>
                <c:pt idx="118">
                  <c:v>1.075771</c:v>
                </c:pt>
                <c:pt idx="119">
                  <c:v>1.024343</c:v>
                </c:pt>
                <c:pt idx="120">
                  <c:v>0.95114799999999999</c:v>
                </c:pt>
                <c:pt idx="121">
                  <c:v>0.97375900000000004</c:v>
                </c:pt>
                <c:pt idx="122">
                  <c:v>1.0811949999999999</c:v>
                </c:pt>
                <c:pt idx="123">
                  <c:v>0</c:v>
                </c:pt>
                <c:pt idx="124">
                  <c:v>1.0231349999999999</c:v>
                </c:pt>
                <c:pt idx="125">
                  <c:v>1.0429630000000001</c:v>
                </c:pt>
                <c:pt idx="126">
                  <c:v>1.0644119999999999</c:v>
                </c:pt>
                <c:pt idx="127">
                  <c:v>0.96672599999999997</c:v>
                </c:pt>
                <c:pt idx="128">
                  <c:v>0.91092300000000004</c:v>
                </c:pt>
                <c:pt idx="129">
                  <c:v>0.61117999999999995</c:v>
                </c:pt>
                <c:pt idx="130">
                  <c:v>0</c:v>
                </c:pt>
                <c:pt idx="131">
                  <c:v>0</c:v>
                </c:pt>
                <c:pt idx="132">
                  <c:v>0.68328999999999995</c:v>
                </c:pt>
                <c:pt idx="133">
                  <c:v>0.47567300000000001</c:v>
                </c:pt>
                <c:pt idx="134">
                  <c:v>0.52107099999999995</c:v>
                </c:pt>
                <c:pt idx="135">
                  <c:v>0.82944399999999996</c:v>
                </c:pt>
                <c:pt idx="136">
                  <c:v>0</c:v>
                </c:pt>
                <c:pt idx="137">
                  <c:v>0</c:v>
                </c:pt>
                <c:pt idx="138">
                  <c:v>0.97294800000000004</c:v>
                </c:pt>
                <c:pt idx="139">
                  <c:v>1.0018020000000001</c:v>
                </c:pt>
                <c:pt idx="140">
                  <c:v>1.057744</c:v>
                </c:pt>
                <c:pt idx="141">
                  <c:v>0</c:v>
                </c:pt>
                <c:pt idx="142">
                  <c:v>0</c:v>
                </c:pt>
                <c:pt idx="143">
                  <c:v>1.029077</c:v>
                </c:pt>
                <c:pt idx="144">
                  <c:v>1.014516</c:v>
                </c:pt>
                <c:pt idx="145">
                  <c:v>0</c:v>
                </c:pt>
                <c:pt idx="146">
                  <c:v>1.026157</c:v>
                </c:pt>
                <c:pt idx="147">
                  <c:v>1.0586580000000001</c:v>
                </c:pt>
                <c:pt idx="148">
                  <c:v>1.1028789999999999</c:v>
                </c:pt>
                <c:pt idx="149">
                  <c:v>0.99668500000000004</c:v>
                </c:pt>
                <c:pt idx="150">
                  <c:v>1.025479</c:v>
                </c:pt>
                <c:pt idx="151">
                  <c:v>0.98813200000000001</c:v>
                </c:pt>
                <c:pt idx="152">
                  <c:v>0.95879099999999995</c:v>
                </c:pt>
                <c:pt idx="153">
                  <c:v>1.0290729999999999</c:v>
                </c:pt>
                <c:pt idx="154">
                  <c:v>0</c:v>
                </c:pt>
                <c:pt idx="155">
                  <c:v>0.84198600000000001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1.0030319999999999</c:v>
                </c:pt>
                <c:pt idx="160">
                  <c:v>0.97870500000000005</c:v>
                </c:pt>
                <c:pt idx="161">
                  <c:v>0.77431700000000003</c:v>
                </c:pt>
                <c:pt idx="162">
                  <c:v>0.75575000000000003</c:v>
                </c:pt>
                <c:pt idx="163">
                  <c:v>0.93910400000000005</c:v>
                </c:pt>
                <c:pt idx="164">
                  <c:v>0.96182500000000004</c:v>
                </c:pt>
                <c:pt idx="165">
                  <c:v>0.98783200000000004</c:v>
                </c:pt>
                <c:pt idx="166">
                  <c:v>0.64704799999999996</c:v>
                </c:pt>
                <c:pt idx="167">
                  <c:v>0</c:v>
                </c:pt>
                <c:pt idx="168">
                  <c:v>0.95925499999999997</c:v>
                </c:pt>
                <c:pt idx="169">
                  <c:v>0.90122000000000002</c:v>
                </c:pt>
                <c:pt idx="170">
                  <c:v>0.84345300000000001</c:v>
                </c:pt>
                <c:pt idx="171">
                  <c:v>0</c:v>
                </c:pt>
                <c:pt idx="172">
                  <c:v>0.83932600000000002</c:v>
                </c:pt>
                <c:pt idx="173">
                  <c:v>0.47345799999999999</c:v>
                </c:pt>
                <c:pt idx="174">
                  <c:v>0.57377199999999995</c:v>
                </c:pt>
                <c:pt idx="175">
                  <c:v>0.747614</c:v>
                </c:pt>
                <c:pt idx="176">
                  <c:v>0.904613</c:v>
                </c:pt>
                <c:pt idx="177">
                  <c:v>0.80859499999999995</c:v>
                </c:pt>
                <c:pt idx="178">
                  <c:v>0.3532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29-4AB3-9136-49989C807535}"/>
            </c:ext>
          </c:extLst>
        </c:ser>
        <c:ser>
          <c:idx val="1"/>
          <c:order val="1"/>
          <c:tx>
            <c:strRef>
              <c:f>'Mn data'!$J$3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Mn data'!$A$2:$A$180</c:f>
              <c:numCache>
                <c:formatCode>General</c:formatCode>
                <c:ptCount val="179"/>
                <c:pt idx="0">
                  <c:v>7</c:v>
                </c:pt>
                <c:pt idx="1">
                  <c:v>8</c:v>
                </c:pt>
                <c:pt idx="2">
                  <c:v>9</c:v>
                </c:pt>
                <c:pt idx="3">
                  <c:v>10</c:v>
                </c:pt>
                <c:pt idx="4">
                  <c:v>11</c:v>
                </c:pt>
                <c:pt idx="5">
                  <c:v>12</c:v>
                </c:pt>
                <c:pt idx="6">
                  <c:v>13</c:v>
                </c:pt>
                <c:pt idx="7">
                  <c:v>14</c:v>
                </c:pt>
                <c:pt idx="8">
                  <c:v>15</c:v>
                </c:pt>
                <c:pt idx="9">
                  <c:v>16</c:v>
                </c:pt>
                <c:pt idx="10">
                  <c:v>17</c:v>
                </c:pt>
                <c:pt idx="11">
                  <c:v>18</c:v>
                </c:pt>
                <c:pt idx="12">
                  <c:v>19</c:v>
                </c:pt>
                <c:pt idx="13">
                  <c:v>20</c:v>
                </c:pt>
                <c:pt idx="14">
                  <c:v>21</c:v>
                </c:pt>
                <c:pt idx="15">
                  <c:v>22</c:v>
                </c:pt>
                <c:pt idx="16">
                  <c:v>23</c:v>
                </c:pt>
                <c:pt idx="17">
                  <c:v>24</c:v>
                </c:pt>
                <c:pt idx="18">
                  <c:v>25</c:v>
                </c:pt>
                <c:pt idx="19">
                  <c:v>26</c:v>
                </c:pt>
                <c:pt idx="20">
                  <c:v>27</c:v>
                </c:pt>
                <c:pt idx="21">
                  <c:v>28</c:v>
                </c:pt>
                <c:pt idx="22">
                  <c:v>29</c:v>
                </c:pt>
                <c:pt idx="23">
                  <c:v>30</c:v>
                </c:pt>
                <c:pt idx="24">
                  <c:v>31</c:v>
                </c:pt>
                <c:pt idx="25">
                  <c:v>32</c:v>
                </c:pt>
                <c:pt idx="26">
                  <c:v>33</c:v>
                </c:pt>
                <c:pt idx="27">
                  <c:v>34</c:v>
                </c:pt>
                <c:pt idx="28">
                  <c:v>35</c:v>
                </c:pt>
                <c:pt idx="29">
                  <c:v>36</c:v>
                </c:pt>
                <c:pt idx="30">
                  <c:v>37</c:v>
                </c:pt>
                <c:pt idx="31">
                  <c:v>38</c:v>
                </c:pt>
                <c:pt idx="32">
                  <c:v>39</c:v>
                </c:pt>
                <c:pt idx="33">
                  <c:v>40</c:v>
                </c:pt>
                <c:pt idx="34">
                  <c:v>41</c:v>
                </c:pt>
                <c:pt idx="35">
                  <c:v>42</c:v>
                </c:pt>
                <c:pt idx="36">
                  <c:v>43</c:v>
                </c:pt>
                <c:pt idx="37">
                  <c:v>44</c:v>
                </c:pt>
                <c:pt idx="38">
                  <c:v>45</c:v>
                </c:pt>
                <c:pt idx="39">
                  <c:v>46</c:v>
                </c:pt>
                <c:pt idx="40">
                  <c:v>47</c:v>
                </c:pt>
                <c:pt idx="41">
                  <c:v>48</c:v>
                </c:pt>
                <c:pt idx="42">
                  <c:v>49</c:v>
                </c:pt>
                <c:pt idx="43">
                  <c:v>50</c:v>
                </c:pt>
                <c:pt idx="44">
                  <c:v>51</c:v>
                </c:pt>
                <c:pt idx="45">
                  <c:v>52</c:v>
                </c:pt>
                <c:pt idx="46">
                  <c:v>53</c:v>
                </c:pt>
                <c:pt idx="47">
                  <c:v>54</c:v>
                </c:pt>
                <c:pt idx="48">
                  <c:v>55</c:v>
                </c:pt>
                <c:pt idx="49">
                  <c:v>56</c:v>
                </c:pt>
                <c:pt idx="50">
                  <c:v>57</c:v>
                </c:pt>
                <c:pt idx="51">
                  <c:v>58</c:v>
                </c:pt>
                <c:pt idx="52">
                  <c:v>59</c:v>
                </c:pt>
                <c:pt idx="53">
                  <c:v>60</c:v>
                </c:pt>
                <c:pt idx="54">
                  <c:v>61</c:v>
                </c:pt>
                <c:pt idx="55">
                  <c:v>62</c:v>
                </c:pt>
                <c:pt idx="56">
                  <c:v>63</c:v>
                </c:pt>
                <c:pt idx="57">
                  <c:v>64</c:v>
                </c:pt>
                <c:pt idx="58">
                  <c:v>65</c:v>
                </c:pt>
                <c:pt idx="59">
                  <c:v>66</c:v>
                </c:pt>
                <c:pt idx="60">
                  <c:v>67</c:v>
                </c:pt>
                <c:pt idx="61">
                  <c:v>68</c:v>
                </c:pt>
                <c:pt idx="62">
                  <c:v>69</c:v>
                </c:pt>
                <c:pt idx="63">
                  <c:v>70</c:v>
                </c:pt>
                <c:pt idx="64">
                  <c:v>71</c:v>
                </c:pt>
                <c:pt idx="65">
                  <c:v>72</c:v>
                </c:pt>
                <c:pt idx="66">
                  <c:v>73</c:v>
                </c:pt>
                <c:pt idx="67">
                  <c:v>74</c:v>
                </c:pt>
                <c:pt idx="68">
                  <c:v>75</c:v>
                </c:pt>
                <c:pt idx="69">
                  <c:v>76</c:v>
                </c:pt>
                <c:pt idx="70">
                  <c:v>77</c:v>
                </c:pt>
                <c:pt idx="71">
                  <c:v>78</c:v>
                </c:pt>
                <c:pt idx="72">
                  <c:v>79</c:v>
                </c:pt>
                <c:pt idx="73">
                  <c:v>80</c:v>
                </c:pt>
                <c:pt idx="74">
                  <c:v>81</c:v>
                </c:pt>
                <c:pt idx="75">
                  <c:v>82</c:v>
                </c:pt>
                <c:pt idx="76">
                  <c:v>83</c:v>
                </c:pt>
                <c:pt idx="77">
                  <c:v>84</c:v>
                </c:pt>
                <c:pt idx="78">
                  <c:v>85</c:v>
                </c:pt>
                <c:pt idx="79">
                  <c:v>86</c:v>
                </c:pt>
                <c:pt idx="80">
                  <c:v>87</c:v>
                </c:pt>
                <c:pt idx="81">
                  <c:v>88</c:v>
                </c:pt>
                <c:pt idx="82">
                  <c:v>89</c:v>
                </c:pt>
                <c:pt idx="83">
                  <c:v>90</c:v>
                </c:pt>
                <c:pt idx="84">
                  <c:v>91</c:v>
                </c:pt>
                <c:pt idx="85">
                  <c:v>92</c:v>
                </c:pt>
                <c:pt idx="86">
                  <c:v>93</c:v>
                </c:pt>
                <c:pt idx="87">
                  <c:v>94</c:v>
                </c:pt>
                <c:pt idx="88">
                  <c:v>95</c:v>
                </c:pt>
                <c:pt idx="89">
                  <c:v>96</c:v>
                </c:pt>
                <c:pt idx="90">
                  <c:v>97</c:v>
                </c:pt>
                <c:pt idx="91">
                  <c:v>98</c:v>
                </c:pt>
                <c:pt idx="92">
                  <c:v>99</c:v>
                </c:pt>
                <c:pt idx="93">
                  <c:v>100</c:v>
                </c:pt>
                <c:pt idx="94">
                  <c:v>101</c:v>
                </c:pt>
                <c:pt idx="95">
                  <c:v>102</c:v>
                </c:pt>
                <c:pt idx="96">
                  <c:v>103</c:v>
                </c:pt>
                <c:pt idx="97">
                  <c:v>104</c:v>
                </c:pt>
                <c:pt idx="98">
                  <c:v>105</c:v>
                </c:pt>
                <c:pt idx="99">
                  <c:v>106</c:v>
                </c:pt>
                <c:pt idx="100">
                  <c:v>107</c:v>
                </c:pt>
                <c:pt idx="101">
                  <c:v>108</c:v>
                </c:pt>
                <c:pt idx="102">
                  <c:v>109</c:v>
                </c:pt>
                <c:pt idx="103">
                  <c:v>110</c:v>
                </c:pt>
                <c:pt idx="104">
                  <c:v>111</c:v>
                </c:pt>
                <c:pt idx="105">
                  <c:v>112</c:v>
                </c:pt>
                <c:pt idx="106">
                  <c:v>113</c:v>
                </c:pt>
                <c:pt idx="107">
                  <c:v>114</c:v>
                </c:pt>
                <c:pt idx="108">
                  <c:v>115</c:v>
                </c:pt>
                <c:pt idx="109">
                  <c:v>116</c:v>
                </c:pt>
                <c:pt idx="110">
                  <c:v>117</c:v>
                </c:pt>
                <c:pt idx="111">
                  <c:v>118</c:v>
                </c:pt>
                <c:pt idx="112">
                  <c:v>119</c:v>
                </c:pt>
                <c:pt idx="113">
                  <c:v>120</c:v>
                </c:pt>
                <c:pt idx="114">
                  <c:v>121</c:v>
                </c:pt>
                <c:pt idx="115">
                  <c:v>122</c:v>
                </c:pt>
                <c:pt idx="116">
                  <c:v>123</c:v>
                </c:pt>
                <c:pt idx="117">
                  <c:v>124</c:v>
                </c:pt>
                <c:pt idx="118">
                  <c:v>125</c:v>
                </c:pt>
                <c:pt idx="119">
                  <c:v>126</c:v>
                </c:pt>
                <c:pt idx="120">
                  <c:v>127</c:v>
                </c:pt>
                <c:pt idx="121">
                  <c:v>128</c:v>
                </c:pt>
                <c:pt idx="122">
                  <c:v>129</c:v>
                </c:pt>
                <c:pt idx="123">
                  <c:v>130</c:v>
                </c:pt>
                <c:pt idx="124">
                  <c:v>131</c:v>
                </c:pt>
                <c:pt idx="125">
                  <c:v>132</c:v>
                </c:pt>
                <c:pt idx="126">
                  <c:v>133</c:v>
                </c:pt>
                <c:pt idx="127">
                  <c:v>134</c:v>
                </c:pt>
                <c:pt idx="128">
                  <c:v>135</c:v>
                </c:pt>
                <c:pt idx="129">
                  <c:v>136</c:v>
                </c:pt>
                <c:pt idx="130">
                  <c:v>137</c:v>
                </c:pt>
                <c:pt idx="131">
                  <c:v>138</c:v>
                </c:pt>
                <c:pt idx="132">
                  <c:v>139</c:v>
                </c:pt>
                <c:pt idx="133">
                  <c:v>140</c:v>
                </c:pt>
                <c:pt idx="134">
                  <c:v>141</c:v>
                </c:pt>
                <c:pt idx="135">
                  <c:v>142</c:v>
                </c:pt>
                <c:pt idx="136">
                  <c:v>143</c:v>
                </c:pt>
                <c:pt idx="137">
                  <c:v>144</c:v>
                </c:pt>
                <c:pt idx="138">
                  <c:v>145</c:v>
                </c:pt>
                <c:pt idx="139">
                  <c:v>146</c:v>
                </c:pt>
                <c:pt idx="140">
                  <c:v>147</c:v>
                </c:pt>
                <c:pt idx="141">
                  <c:v>148</c:v>
                </c:pt>
                <c:pt idx="142">
                  <c:v>149</c:v>
                </c:pt>
                <c:pt idx="143">
                  <c:v>150</c:v>
                </c:pt>
                <c:pt idx="144">
                  <c:v>151</c:v>
                </c:pt>
                <c:pt idx="145">
                  <c:v>152</c:v>
                </c:pt>
                <c:pt idx="146">
                  <c:v>153</c:v>
                </c:pt>
                <c:pt idx="147">
                  <c:v>154</c:v>
                </c:pt>
                <c:pt idx="148">
                  <c:v>155</c:v>
                </c:pt>
                <c:pt idx="149">
                  <c:v>156</c:v>
                </c:pt>
                <c:pt idx="150">
                  <c:v>157</c:v>
                </c:pt>
                <c:pt idx="151">
                  <c:v>158</c:v>
                </c:pt>
                <c:pt idx="152">
                  <c:v>159</c:v>
                </c:pt>
                <c:pt idx="153">
                  <c:v>160</c:v>
                </c:pt>
                <c:pt idx="154">
                  <c:v>161</c:v>
                </c:pt>
                <c:pt idx="155">
                  <c:v>162</c:v>
                </c:pt>
                <c:pt idx="156">
                  <c:v>163</c:v>
                </c:pt>
                <c:pt idx="157">
                  <c:v>164</c:v>
                </c:pt>
                <c:pt idx="158">
                  <c:v>165</c:v>
                </c:pt>
                <c:pt idx="159">
                  <c:v>166</c:v>
                </c:pt>
                <c:pt idx="160">
                  <c:v>167</c:v>
                </c:pt>
                <c:pt idx="161">
                  <c:v>168</c:v>
                </c:pt>
                <c:pt idx="162">
                  <c:v>169</c:v>
                </c:pt>
                <c:pt idx="163">
                  <c:v>170</c:v>
                </c:pt>
                <c:pt idx="164">
                  <c:v>171</c:v>
                </c:pt>
                <c:pt idx="165">
                  <c:v>172</c:v>
                </c:pt>
                <c:pt idx="166">
                  <c:v>173</c:v>
                </c:pt>
                <c:pt idx="167">
                  <c:v>174</c:v>
                </c:pt>
                <c:pt idx="168">
                  <c:v>175</c:v>
                </c:pt>
                <c:pt idx="169">
                  <c:v>176</c:v>
                </c:pt>
                <c:pt idx="170">
                  <c:v>177</c:v>
                </c:pt>
                <c:pt idx="171">
                  <c:v>178</c:v>
                </c:pt>
                <c:pt idx="172">
                  <c:v>179</c:v>
                </c:pt>
                <c:pt idx="173">
                  <c:v>180</c:v>
                </c:pt>
                <c:pt idx="174">
                  <c:v>181</c:v>
                </c:pt>
                <c:pt idx="175">
                  <c:v>182</c:v>
                </c:pt>
                <c:pt idx="176">
                  <c:v>183</c:v>
                </c:pt>
                <c:pt idx="177">
                  <c:v>184</c:v>
                </c:pt>
                <c:pt idx="178">
                  <c:v>185</c:v>
                </c:pt>
              </c:numCache>
            </c:numRef>
          </c:cat>
          <c:val>
            <c:numRef>
              <c:f>'Mn data'!$C$2:$C$180</c:f>
              <c:numCache>
                <c:formatCode>000,000</c:formatCode>
                <c:ptCount val="179"/>
                <c:pt idx="0">
                  <c:v>1.123122</c:v>
                </c:pt>
                <c:pt idx="1">
                  <c:v>1.1002719999999999</c:v>
                </c:pt>
                <c:pt idx="2">
                  <c:v>1.008553</c:v>
                </c:pt>
                <c:pt idx="3">
                  <c:v>1.035231</c:v>
                </c:pt>
                <c:pt idx="4">
                  <c:v>1.0518510000000001</c:v>
                </c:pt>
                <c:pt idx="5">
                  <c:v>0.97878200000000004</c:v>
                </c:pt>
                <c:pt idx="6">
                  <c:v>1.0169330000000001</c:v>
                </c:pt>
                <c:pt idx="7">
                  <c:v>0</c:v>
                </c:pt>
                <c:pt idx="8">
                  <c:v>1.0153970000000001</c:v>
                </c:pt>
                <c:pt idx="9">
                  <c:v>0.98505900000000002</c:v>
                </c:pt>
                <c:pt idx="10">
                  <c:v>1.11585</c:v>
                </c:pt>
                <c:pt idx="11">
                  <c:v>1.092994</c:v>
                </c:pt>
                <c:pt idx="12">
                  <c:v>1.0211330000000001</c:v>
                </c:pt>
                <c:pt idx="13">
                  <c:v>0.98990400000000001</c:v>
                </c:pt>
                <c:pt idx="14">
                  <c:v>0.98363699999999998</c:v>
                </c:pt>
                <c:pt idx="15">
                  <c:v>0.97520899999999999</c:v>
                </c:pt>
                <c:pt idx="16">
                  <c:v>1.0545800000000001</c:v>
                </c:pt>
                <c:pt idx="17">
                  <c:v>0.96985699999999997</c:v>
                </c:pt>
                <c:pt idx="18">
                  <c:v>0.99251800000000001</c:v>
                </c:pt>
                <c:pt idx="19">
                  <c:v>1.010446</c:v>
                </c:pt>
                <c:pt idx="20">
                  <c:v>0.76574500000000001</c:v>
                </c:pt>
                <c:pt idx="21">
                  <c:v>0.77608999999999995</c:v>
                </c:pt>
                <c:pt idx="22">
                  <c:v>0.48443599999999998</c:v>
                </c:pt>
                <c:pt idx="23">
                  <c:v>0.73638199999999998</c:v>
                </c:pt>
                <c:pt idx="24">
                  <c:v>1.0293890000000001</c:v>
                </c:pt>
                <c:pt idx="25">
                  <c:v>1.0640130000000001</c:v>
                </c:pt>
                <c:pt idx="26">
                  <c:v>1.072843</c:v>
                </c:pt>
                <c:pt idx="27">
                  <c:v>0.97608200000000001</c:v>
                </c:pt>
                <c:pt idx="28">
                  <c:v>0.96110700000000004</c:v>
                </c:pt>
                <c:pt idx="29">
                  <c:v>0</c:v>
                </c:pt>
                <c:pt idx="30">
                  <c:v>0.857657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1.041121</c:v>
                </c:pt>
                <c:pt idx="36">
                  <c:v>0</c:v>
                </c:pt>
                <c:pt idx="37">
                  <c:v>0.99932200000000004</c:v>
                </c:pt>
                <c:pt idx="38">
                  <c:v>0.98978600000000005</c:v>
                </c:pt>
                <c:pt idx="39">
                  <c:v>1.01416</c:v>
                </c:pt>
                <c:pt idx="40">
                  <c:v>1.0923130000000001</c:v>
                </c:pt>
                <c:pt idx="41">
                  <c:v>0.876749</c:v>
                </c:pt>
                <c:pt idx="42">
                  <c:v>0.69290399999999996</c:v>
                </c:pt>
                <c:pt idx="43">
                  <c:v>0.21032500000000001</c:v>
                </c:pt>
                <c:pt idx="44">
                  <c:v>0.32746700000000001</c:v>
                </c:pt>
                <c:pt idx="45">
                  <c:v>5.3161E-2</c:v>
                </c:pt>
                <c:pt idx="46">
                  <c:v>0.31124800000000002</c:v>
                </c:pt>
                <c:pt idx="47">
                  <c:v>0</c:v>
                </c:pt>
                <c:pt idx="48">
                  <c:v>0.90943300000000005</c:v>
                </c:pt>
                <c:pt idx="49">
                  <c:v>0.96659200000000001</c:v>
                </c:pt>
                <c:pt idx="50">
                  <c:v>0.71074800000000005</c:v>
                </c:pt>
                <c:pt idx="51">
                  <c:v>0.949241</c:v>
                </c:pt>
                <c:pt idx="52">
                  <c:v>0.86084899999999998</c:v>
                </c:pt>
                <c:pt idx="53">
                  <c:v>0.70710600000000001</c:v>
                </c:pt>
                <c:pt idx="54">
                  <c:v>0</c:v>
                </c:pt>
                <c:pt idx="55">
                  <c:v>0.96057400000000004</c:v>
                </c:pt>
                <c:pt idx="56">
                  <c:v>0.83745999999999998</c:v>
                </c:pt>
                <c:pt idx="57">
                  <c:v>0.91630100000000003</c:v>
                </c:pt>
                <c:pt idx="58">
                  <c:v>0.98115799999999997</c:v>
                </c:pt>
                <c:pt idx="59">
                  <c:v>0.91980799999999996</c:v>
                </c:pt>
                <c:pt idx="60">
                  <c:v>0.96080900000000002</c:v>
                </c:pt>
                <c:pt idx="61">
                  <c:v>1.0183340000000001</c:v>
                </c:pt>
                <c:pt idx="62">
                  <c:v>0.99415399999999998</c:v>
                </c:pt>
                <c:pt idx="63">
                  <c:v>1.0141979999999999</c:v>
                </c:pt>
                <c:pt idx="64">
                  <c:v>1.028729</c:v>
                </c:pt>
                <c:pt idx="65">
                  <c:v>0.99665499999999996</c:v>
                </c:pt>
                <c:pt idx="66">
                  <c:v>0.979433</c:v>
                </c:pt>
                <c:pt idx="67">
                  <c:v>0.98668900000000004</c:v>
                </c:pt>
                <c:pt idx="68">
                  <c:v>1.030602</c:v>
                </c:pt>
                <c:pt idx="69">
                  <c:v>0.99071100000000001</c:v>
                </c:pt>
                <c:pt idx="70">
                  <c:v>0.97993699999999995</c:v>
                </c:pt>
                <c:pt idx="71">
                  <c:v>0</c:v>
                </c:pt>
                <c:pt idx="72">
                  <c:v>1.043879</c:v>
                </c:pt>
                <c:pt idx="73">
                  <c:v>0</c:v>
                </c:pt>
                <c:pt idx="74">
                  <c:v>0.98228199999999999</c:v>
                </c:pt>
                <c:pt idx="75">
                  <c:v>1.0860050000000001</c:v>
                </c:pt>
                <c:pt idx="76">
                  <c:v>0.993363</c:v>
                </c:pt>
                <c:pt idx="77">
                  <c:v>0.99410100000000001</c:v>
                </c:pt>
                <c:pt idx="78">
                  <c:v>0.98079400000000005</c:v>
                </c:pt>
                <c:pt idx="79">
                  <c:v>0.99012999999999995</c:v>
                </c:pt>
                <c:pt idx="80">
                  <c:v>1.0057849999999999</c:v>
                </c:pt>
                <c:pt idx="81">
                  <c:v>0.94003899999999996</c:v>
                </c:pt>
                <c:pt idx="82">
                  <c:v>0.66914399999999996</c:v>
                </c:pt>
                <c:pt idx="83">
                  <c:v>0.48540100000000003</c:v>
                </c:pt>
                <c:pt idx="84">
                  <c:v>0.82941500000000001</c:v>
                </c:pt>
                <c:pt idx="85">
                  <c:v>0</c:v>
                </c:pt>
                <c:pt idx="86">
                  <c:v>0.59773399999999999</c:v>
                </c:pt>
                <c:pt idx="87">
                  <c:v>0</c:v>
                </c:pt>
                <c:pt idx="88">
                  <c:v>0</c:v>
                </c:pt>
                <c:pt idx="89">
                  <c:v>0.90080700000000002</c:v>
                </c:pt>
                <c:pt idx="90">
                  <c:v>0.75723200000000002</c:v>
                </c:pt>
                <c:pt idx="91">
                  <c:v>0.88608399999999998</c:v>
                </c:pt>
                <c:pt idx="92">
                  <c:v>1.00952</c:v>
                </c:pt>
                <c:pt idx="93">
                  <c:v>1.007285</c:v>
                </c:pt>
                <c:pt idx="94">
                  <c:v>1.0323960000000001</c:v>
                </c:pt>
                <c:pt idx="95">
                  <c:v>0.98947399999999996</c:v>
                </c:pt>
                <c:pt idx="96">
                  <c:v>0.98095200000000005</c:v>
                </c:pt>
                <c:pt idx="97">
                  <c:v>1.058697</c:v>
                </c:pt>
                <c:pt idx="98">
                  <c:v>0.96058399999999999</c:v>
                </c:pt>
                <c:pt idx="99">
                  <c:v>1.022</c:v>
                </c:pt>
                <c:pt idx="100">
                  <c:v>0</c:v>
                </c:pt>
                <c:pt idx="101">
                  <c:v>0.99567899999999998</c:v>
                </c:pt>
                <c:pt idx="102">
                  <c:v>0</c:v>
                </c:pt>
                <c:pt idx="103">
                  <c:v>0.998116</c:v>
                </c:pt>
                <c:pt idx="104">
                  <c:v>1.048084</c:v>
                </c:pt>
                <c:pt idx="105">
                  <c:v>1.056594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.99146299999999998</c:v>
                </c:pt>
                <c:pt idx="110">
                  <c:v>1.0416669999999999</c:v>
                </c:pt>
                <c:pt idx="111">
                  <c:v>1.0428409999999999</c:v>
                </c:pt>
                <c:pt idx="112">
                  <c:v>1.002475</c:v>
                </c:pt>
                <c:pt idx="113">
                  <c:v>1.0084869999999999</c:v>
                </c:pt>
                <c:pt idx="114">
                  <c:v>0.98492299999999999</c:v>
                </c:pt>
                <c:pt idx="115">
                  <c:v>1.0072559999999999</c:v>
                </c:pt>
                <c:pt idx="116">
                  <c:v>0</c:v>
                </c:pt>
                <c:pt idx="117">
                  <c:v>1.0977859999999999</c:v>
                </c:pt>
                <c:pt idx="118">
                  <c:v>1.0540179999999999</c:v>
                </c:pt>
                <c:pt idx="119">
                  <c:v>1.018211</c:v>
                </c:pt>
                <c:pt idx="120">
                  <c:v>0.979626</c:v>
                </c:pt>
                <c:pt idx="121">
                  <c:v>1.0273380000000001</c:v>
                </c:pt>
                <c:pt idx="122">
                  <c:v>1.0438229999999999</c:v>
                </c:pt>
                <c:pt idx="123">
                  <c:v>0</c:v>
                </c:pt>
                <c:pt idx="124">
                  <c:v>1.0584830000000001</c:v>
                </c:pt>
                <c:pt idx="125">
                  <c:v>1.0456190000000001</c:v>
                </c:pt>
                <c:pt idx="126">
                  <c:v>1.0223660000000001</c:v>
                </c:pt>
                <c:pt idx="127">
                  <c:v>1.0353490000000001</c:v>
                </c:pt>
                <c:pt idx="128">
                  <c:v>1.021747</c:v>
                </c:pt>
                <c:pt idx="129">
                  <c:v>0.95247499999999996</c:v>
                </c:pt>
                <c:pt idx="130">
                  <c:v>0</c:v>
                </c:pt>
                <c:pt idx="131">
                  <c:v>0</c:v>
                </c:pt>
                <c:pt idx="132">
                  <c:v>0.90851099999999996</c:v>
                </c:pt>
                <c:pt idx="133">
                  <c:v>0.92264100000000004</c:v>
                </c:pt>
                <c:pt idx="134">
                  <c:v>0.89503299999999997</c:v>
                </c:pt>
                <c:pt idx="135">
                  <c:v>1.00804</c:v>
                </c:pt>
                <c:pt idx="136">
                  <c:v>0</c:v>
                </c:pt>
                <c:pt idx="137">
                  <c:v>0</c:v>
                </c:pt>
                <c:pt idx="138">
                  <c:v>1.018564</c:v>
                </c:pt>
                <c:pt idx="139">
                  <c:v>0.99876100000000001</c:v>
                </c:pt>
                <c:pt idx="140">
                  <c:v>0.99871299999999996</c:v>
                </c:pt>
                <c:pt idx="141">
                  <c:v>0</c:v>
                </c:pt>
                <c:pt idx="142">
                  <c:v>0</c:v>
                </c:pt>
                <c:pt idx="143">
                  <c:v>1.032206</c:v>
                </c:pt>
                <c:pt idx="144">
                  <c:v>1.0232049999999999</c:v>
                </c:pt>
                <c:pt idx="145">
                  <c:v>0</c:v>
                </c:pt>
                <c:pt idx="146">
                  <c:v>1.034802</c:v>
                </c:pt>
                <c:pt idx="147">
                  <c:v>1.0523929999999999</c:v>
                </c:pt>
                <c:pt idx="148">
                  <c:v>1.053539</c:v>
                </c:pt>
                <c:pt idx="149">
                  <c:v>0.99932500000000002</c:v>
                </c:pt>
                <c:pt idx="150">
                  <c:v>1.0028429999999999</c:v>
                </c:pt>
                <c:pt idx="151">
                  <c:v>0.98167099999999996</c:v>
                </c:pt>
                <c:pt idx="152">
                  <c:v>0.99774799999999997</c:v>
                </c:pt>
                <c:pt idx="153">
                  <c:v>1.0299050000000001</c:v>
                </c:pt>
                <c:pt idx="154">
                  <c:v>0</c:v>
                </c:pt>
                <c:pt idx="155">
                  <c:v>0.98750599999999999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1.0261800000000001</c:v>
                </c:pt>
                <c:pt idx="160">
                  <c:v>1.020249</c:v>
                </c:pt>
                <c:pt idx="161">
                  <c:v>0.97833899999999996</c:v>
                </c:pt>
                <c:pt idx="162">
                  <c:v>0.97100200000000003</c:v>
                </c:pt>
                <c:pt idx="163">
                  <c:v>1.013047</c:v>
                </c:pt>
                <c:pt idx="164">
                  <c:v>1.023693</c:v>
                </c:pt>
                <c:pt idx="165">
                  <c:v>1.03274</c:v>
                </c:pt>
                <c:pt idx="166">
                  <c:v>0.96285600000000005</c:v>
                </c:pt>
                <c:pt idx="167">
                  <c:v>0</c:v>
                </c:pt>
                <c:pt idx="168">
                  <c:v>1.214707</c:v>
                </c:pt>
                <c:pt idx="169">
                  <c:v>0.99652099999999999</c:v>
                </c:pt>
                <c:pt idx="170">
                  <c:v>0.98446199999999995</c:v>
                </c:pt>
                <c:pt idx="171">
                  <c:v>0</c:v>
                </c:pt>
                <c:pt idx="172">
                  <c:v>0.96433199999999997</c:v>
                </c:pt>
                <c:pt idx="173">
                  <c:v>0.87427100000000002</c:v>
                </c:pt>
                <c:pt idx="174">
                  <c:v>0.89572600000000002</c:v>
                </c:pt>
                <c:pt idx="175">
                  <c:v>0.96584599999999998</c:v>
                </c:pt>
                <c:pt idx="176">
                  <c:v>1.003808</c:v>
                </c:pt>
                <c:pt idx="177">
                  <c:v>0.98368800000000001</c:v>
                </c:pt>
                <c:pt idx="178">
                  <c:v>0.855832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029-4AB3-9136-49989C8075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6653496"/>
        <c:axId val="466653888"/>
      </c:barChart>
      <c:catAx>
        <c:axId val="466653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66653888"/>
        <c:crosses val="autoZero"/>
        <c:auto val="1"/>
        <c:lblAlgn val="ctr"/>
        <c:lblOffset val="100"/>
        <c:noMultiLvlLbl val="0"/>
      </c:catAx>
      <c:valAx>
        <c:axId val="466653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00,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66653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318</xdr:colOff>
      <xdr:row>0</xdr:row>
      <xdr:rowOff>0</xdr:rowOff>
    </xdr:from>
    <xdr:to>
      <xdr:col>38</xdr:col>
      <xdr:colOff>474517</xdr:colOff>
      <xdr:row>24</xdr:row>
      <xdr:rowOff>5715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25</xdr:row>
      <xdr:rowOff>38966</xdr:rowOff>
    </xdr:from>
    <xdr:to>
      <xdr:col>38</xdr:col>
      <xdr:colOff>491836</xdr:colOff>
      <xdr:row>51</xdr:row>
      <xdr:rowOff>10131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BD1B6-EEF2-814E-B574-257D7F25D858}">
  <dimension ref="A1:A2"/>
  <sheetViews>
    <sheetView tabSelected="1" workbookViewId="0">
      <selection activeCell="A3" sqref="A3"/>
    </sheetView>
  </sheetViews>
  <sheetFormatPr baseColWidth="10" defaultRowHeight="13" x14ac:dyDescent="0.15"/>
  <cols>
    <col min="1" max="1" width="62.1640625" customWidth="1"/>
  </cols>
  <sheetData>
    <row r="1" spans="1:1" ht="21" x14ac:dyDescent="0.2">
      <c r="A1" s="10" t="s">
        <v>33</v>
      </c>
    </row>
    <row r="2" spans="1:1" ht="42" x14ac:dyDescent="0.2">
      <c r="A2" s="10" t="s">
        <v>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80"/>
  <sheetViews>
    <sheetView zoomScaleNormal="100" workbookViewId="0">
      <pane ySplit="1" topLeftCell="A2" activePane="bottomLeft" state="frozen"/>
      <selection pane="bottomLeft" sqref="A1:XFD1"/>
    </sheetView>
  </sheetViews>
  <sheetFormatPr baseColWidth="10" defaultColWidth="8.83203125" defaultRowHeight="13" x14ac:dyDescent="0.15"/>
  <cols>
    <col min="1" max="1" width="9.5" style="1"/>
    <col min="2" max="2" width="6.33203125" style="1"/>
    <col min="3" max="3" width="20.6640625" style="1" customWidth="1"/>
    <col min="4" max="4" width="20.6640625" customWidth="1"/>
    <col min="5" max="5" width="10.6640625" customWidth="1"/>
    <col min="6" max="7" width="20.6640625" style="1" customWidth="1"/>
    <col min="9" max="9" width="11.5" style="1"/>
    <col min="10" max="10" width="19.83203125" style="1" customWidth="1"/>
    <col min="11" max="1025" width="11.5"/>
  </cols>
  <sheetData>
    <row r="1" spans="1:10" s="2" customFormat="1" ht="25.5" customHeight="1" x14ac:dyDescent="0.15">
      <c r="A1" s="2" t="s">
        <v>0</v>
      </c>
      <c r="B1" s="2" t="s">
        <v>1</v>
      </c>
      <c r="C1" s="7" t="s">
        <v>23</v>
      </c>
      <c r="D1" s="7" t="s">
        <v>24</v>
      </c>
      <c r="E1" s="9"/>
      <c r="F1" s="8" t="s">
        <v>25</v>
      </c>
      <c r="G1" s="8" t="s">
        <v>26</v>
      </c>
      <c r="I1" s="2" t="s">
        <v>22</v>
      </c>
      <c r="J1" s="2" t="s">
        <v>21</v>
      </c>
    </row>
    <row r="2" spans="1:10" s="4" customFormat="1" ht="10" customHeight="1" x14ac:dyDescent="0.15">
      <c r="A2" s="3">
        <v>7</v>
      </c>
      <c r="B2" s="3" t="s">
        <v>2</v>
      </c>
      <c r="C2" s="6">
        <v>1.123122</v>
      </c>
      <c r="D2" s="6">
        <v>1.055345</v>
      </c>
      <c r="E2" s="6"/>
      <c r="F2" s="6">
        <v>2.23E-4</v>
      </c>
      <c r="G2" s="6">
        <v>8.2700000000000004E-4</v>
      </c>
      <c r="I2" s="5">
        <v>299</v>
      </c>
    </row>
    <row r="3" spans="1:10" s="4" customFormat="1" ht="10" customHeight="1" x14ac:dyDescent="0.15">
      <c r="A3" s="3">
        <v>8</v>
      </c>
      <c r="B3" s="3" t="s">
        <v>4</v>
      </c>
      <c r="C3" s="6">
        <v>1.1002719999999999</v>
      </c>
      <c r="D3" s="6">
        <v>1.1088039999999999</v>
      </c>
      <c r="E3" s="6"/>
      <c r="F3" s="6">
        <v>2.3349999999999998E-3</v>
      </c>
      <c r="G3" s="6">
        <v>2.5929999999999998E-3</v>
      </c>
      <c r="I3" s="5">
        <v>297</v>
      </c>
      <c r="J3" s="5">
        <v>10</v>
      </c>
    </row>
    <row r="4" spans="1:10" s="4" customFormat="1" ht="10" customHeight="1" x14ac:dyDescent="0.15">
      <c r="A4" s="3">
        <v>9</v>
      </c>
      <c r="B4" s="3" t="s">
        <v>5</v>
      </c>
      <c r="C4" s="6">
        <v>1.008553</v>
      </c>
      <c r="D4" s="6">
        <v>1.029085</v>
      </c>
      <c r="E4" s="6"/>
      <c r="F4" s="6">
        <v>5.9699999999999998E-4</v>
      </c>
      <c r="G4" s="6">
        <v>1.116E-3</v>
      </c>
      <c r="I4" s="5">
        <v>295</v>
      </c>
      <c r="J4" s="5">
        <v>40</v>
      </c>
    </row>
    <row r="5" spans="1:10" s="4" customFormat="1" ht="10" customHeight="1" x14ac:dyDescent="0.15">
      <c r="A5" s="3">
        <v>10</v>
      </c>
      <c r="B5" s="3" t="s">
        <v>6</v>
      </c>
      <c r="C5" s="6">
        <v>1.035231</v>
      </c>
      <c r="D5" s="6">
        <v>1.010608</v>
      </c>
      <c r="E5" s="6"/>
      <c r="F5" s="6">
        <v>4.6299999999999998E-4</v>
      </c>
      <c r="G5" s="6">
        <v>1.077E-3</v>
      </c>
    </row>
    <row r="6" spans="1:10" s="4" customFormat="1" ht="10" customHeight="1" x14ac:dyDescent="0.15">
      <c r="A6" s="3">
        <v>11</v>
      </c>
      <c r="B6" s="3" t="s">
        <v>7</v>
      </c>
      <c r="C6" s="6">
        <v>1.0518510000000001</v>
      </c>
      <c r="D6" s="6">
        <v>1.0217020000000001</v>
      </c>
      <c r="E6" s="6"/>
      <c r="F6" s="6">
        <v>2.43E-4</v>
      </c>
      <c r="G6" s="6">
        <v>6.3100000000000005E-4</v>
      </c>
      <c r="I6" s="3" t="s">
        <v>30</v>
      </c>
      <c r="J6" s="3">
        <v>400</v>
      </c>
    </row>
    <row r="7" spans="1:10" s="4" customFormat="1" ht="10" customHeight="1" x14ac:dyDescent="0.15">
      <c r="A7" s="3">
        <v>12</v>
      </c>
      <c r="B7" s="3" t="s">
        <v>8</v>
      </c>
      <c r="C7" s="6">
        <v>0.97878200000000004</v>
      </c>
      <c r="D7" s="6">
        <v>1.02607</v>
      </c>
      <c r="E7" s="6"/>
      <c r="F7" s="6">
        <v>5.7700000000000004E-4</v>
      </c>
      <c r="G7" s="6">
        <v>6.6100000000000002E-4</v>
      </c>
      <c r="I7" s="3"/>
      <c r="J7" s="3"/>
    </row>
    <row r="8" spans="1:10" s="4" customFormat="1" ht="10" customHeight="1" x14ac:dyDescent="0.15">
      <c r="A8" s="3">
        <v>13</v>
      </c>
      <c r="B8" s="3" t="s">
        <v>8</v>
      </c>
      <c r="C8" s="6">
        <v>1.0169330000000001</v>
      </c>
      <c r="D8" s="6">
        <v>1.0210490000000001</v>
      </c>
      <c r="E8" s="6"/>
      <c r="F8" s="6">
        <v>5.1199999999999998E-4</v>
      </c>
      <c r="G8" s="6">
        <v>5.71E-4</v>
      </c>
      <c r="I8" s="3"/>
      <c r="J8" s="3"/>
    </row>
    <row r="9" spans="1:10" s="4" customFormat="1" ht="10" customHeight="1" x14ac:dyDescent="0.15">
      <c r="A9" s="3">
        <v>14</v>
      </c>
      <c r="B9" s="3" t="s">
        <v>9</v>
      </c>
      <c r="C9" s="6">
        <v>0</v>
      </c>
      <c r="D9" s="6">
        <v>0</v>
      </c>
      <c r="E9" s="6"/>
      <c r="F9" s="6">
        <v>0</v>
      </c>
      <c r="G9" s="6">
        <v>0</v>
      </c>
      <c r="I9" s="3" t="s">
        <v>27</v>
      </c>
      <c r="J9" s="3" t="s">
        <v>28</v>
      </c>
    </row>
    <row r="10" spans="1:10" s="4" customFormat="1" ht="10" customHeight="1" x14ac:dyDescent="0.15">
      <c r="A10" s="3">
        <v>15</v>
      </c>
      <c r="B10" s="3" t="s">
        <v>10</v>
      </c>
      <c r="C10" s="6">
        <v>1.0153970000000001</v>
      </c>
      <c r="D10" s="6">
        <v>1.0498609999999999</v>
      </c>
      <c r="E10" s="6"/>
      <c r="F10" s="6">
        <v>1.05E-4</v>
      </c>
      <c r="G10" s="6">
        <v>9.1100000000000003E-4</v>
      </c>
      <c r="I10" s="3" t="s">
        <v>7</v>
      </c>
      <c r="J10" s="3" t="s">
        <v>29</v>
      </c>
    </row>
    <row r="11" spans="1:10" s="4" customFormat="1" ht="10" customHeight="1" x14ac:dyDescent="0.15">
      <c r="A11" s="3">
        <v>16</v>
      </c>
      <c r="B11" s="3" t="s">
        <v>11</v>
      </c>
      <c r="C11" s="6">
        <v>0.98505900000000002</v>
      </c>
      <c r="D11" s="6">
        <v>0.98429999999999995</v>
      </c>
      <c r="E11" s="6"/>
      <c r="F11" s="6">
        <v>4.3300000000000001E-4</v>
      </c>
      <c r="G11" s="6">
        <v>6.3400000000000001E-4</v>
      </c>
      <c r="I11" s="3" t="s">
        <v>32</v>
      </c>
      <c r="J11" s="3" t="s">
        <v>31</v>
      </c>
    </row>
    <row r="12" spans="1:10" s="4" customFormat="1" ht="10" customHeight="1" x14ac:dyDescent="0.15">
      <c r="A12" s="3">
        <v>17</v>
      </c>
      <c r="B12" s="3" t="s">
        <v>12</v>
      </c>
      <c r="C12" s="6">
        <v>1.11585</v>
      </c>
      <c r="D12" s="6">
        <v>1.141076</v>
      </c>
      <c r="E12" s="6"/>
      <c r="F12" s="6">
        <v>2.72E-4</v>
      </c>
      <c r="G12" s="6">
        <v>5.3399999999999997E-4</v>
      </c>
      <c r="I12" s="3"/>
      <c r="J12" s="3"/>
    </row>
    <row r="13" spans="1:10" s="4" customFormat="1" ht="10" customHeight="1" x14ac:dyDescent="0.15">
      <c r="A13" s="3">
        <v>18</v>
      </c>
      <c r="B13" s="3" t="s">
        <v>13</v>
      </c>
      <c r="C13" s="6">
        <v>1.092994</v>
      </c>
      <c r="D13" s="6">
        <v>1.0929040000000001</v>
      </c>
      <c r="E13" s="6"/>
      <c r="F13" s="6">
        <v>2.9599999999999998E-4</v>
      </c>
      <c r="G13" s="6">
        <v>1.0759999999999999E-3</v>
      </c>
      <c r="I13" s="3"/>
      <c r="J13" s="3"/>
    </row>
    <row r="14" spans="1:10" s="4" customFormat="1" ht="10" customHeight="1" x14ac:dyDescent="0.15">
      <c r="A14" s="3">
        <v>19</v>
      </c>
      <c r="B14" s="3" t="s">
        <v>14</v>
      </c>
      <c r="C14" s="6">
        <v>1.0211330000000001</v>
      </c>
      <c r="D14" s="6">
        <v>0.985101</v>
      </c>
      <c r="E14" s="6"/>
      <c r="F14" s="6">
        <v>3.1799999999999998E-4</v>
      </c>
      <c r="G14" s="6">
        <v>8.8199999999999997E-4</v>
      </c>
      <c r="I14" s="3"/>
      <c r="J14" s="3"/>
    </row>
    <row r="15" spans="1:10" s="4" customFormat="1" ht="10" customHeight="1" x14ac:dyDescent="0.15">
      <c r="A15" s="3">
        <v>20</v>
      </c>
      <c r="B15" s="3" t="s">
        <v>4</v>
      </c>
      <c r="C15" s="6">
        <v>0.98990400000000001</v>
      </c>
      <c r="D15" s="6">
        <v>0.73194999999999999</v>
      </c>
      <c r="E15" s="6"/>
      <c r="F15" s="6">
        <v>1.01E-3</v>
      </c>
      <c r="G15" s="6">
        <v>5.6509999999999998E-3</v>
      </c>
      <c r="I15" s="3"/>
      <c r="J15" s="3"/>
    </row>
    <row r="16" spans="1:10" s="4" customFormat="1" ht="10" customHeight="1" x14ac:dyDescent="0.15">
      <c r="A16" s="3">
        <v>21</v>
      </c>
      <c r="B16" s="3" t="s">
        <v>14</v>
      </c>
      <c r="C16" s="6">
        <v>0.98363699999999998</v>
      </c>
      <c r="D16" s="6">
        <v>0.68274699999999999</v>
      </c>
      <c r="E16" s="6"/>
      <c r="F16" s="6">
        <v>3.97E-4</v>
      </c>
      <c r="G16" s="6">
        <v>5.2499999999999997E-4</v>
      </c>
      <c r="I16" s="3"/>
      <c r="J16" s="3"/>
    </row>
    <row r="17" spans="1:10" s="4" customFormat="1" ht="10" customHeight="1" x14ac:dyDescent="0.15">
      <c r="A17" s="3">
        <v>22</v>
      </c>
      <c r="B17" s="3" t="s">
        <v>11</v>
      </c>
      <c r="C17" s="6">
        <v>0.97520899999999999</v>
      </c>
      <c r="D17" s="6">
        <v>0.68241300000000005</v>
      </c>
      <c r="E17" s="6"/>
      <c r="F17" s="6">
        <v>5.9699999999999998E-4</v>
      </c>
      <c r="G17" s="6">
        <v>8.7000000000000001E-4</v>
      </c>
      <c r="I17" s="3"/>
      <c r="J17" s="3"/>
    </row>
    <row r="18" spans="1:10" s="4" customFormat="1" ht="10" customHeight="1" x14ac:dyDescent="0.15">
      <c r="A18" s="3">
        <v>23</v>
      </c>
      <c r="B18" s="3" t="s">
        <v>7</v>
      </c>
      <c r="C18" s="6">
        <v>1.0545800000000001</v>
      </c>
      <c r="D18" s="6">
        <v>1.001476</v>
      </c>
      <c r="E18" s="6"/>
      <c r="F18" s="6">
        <v>4.8099999999999998E-4</v>
      </c>
      <c r="G18" s="6">
        <v>1.2899999999999999E-4</v>
      </c>
      <c r="I18" s="3"/>
      <c r="J18" s="3"/>
    </row>
    <row r="19" spans="1:10" s="4" customFormat="1" ht="10" customHeight="1" x14ac:dyDescent="0.15">
      <c r="A19" s="3">
        <v>24</v>
      </c>
      <c r="B19" s="3" t="s">
        <v>15</v>
      </c>
      <c r="C19" s="6">
        <v>0.96985699999999997</v>
      </c>
      <c r="D19" s="6">
        <v>0.84926299999999999</v>
      </c>
      <c r="E19" s="6"/>
      <c r="F19" s="6">
        <v>1.864E-3</v>
      </c>
      <c r="G19" s="6">
        <v>5.8699999999999996E-4</v>
      </c>
      <c r="I19" s="3"/>
      <c r="J19" s="3"/>
    </row>
    <row r="20" spans="1:10" s="4" customFormat="1" ht="10" customHeight="1" x14ac:dyDescent="0.15">
      <c r="A20" s="3">
        <v>25</v>
      </c>
      <c r="B20" s="3" t="s">
        <v>8</v>
      </c>
      <c r="C20" s="6">
        <v>0.99251800000000001</v>
      </c>
      <c r="D20" s="6">
        <v>0.54794299999999996</v>
      </c>
      <c r="E20" s="6"/>
      <c r="F20" s="6">
        <v>8.1899999999999996E-4</v>
      </c>
      <c r="G20" s="6">
        <v>9.0700000000000004E-4</v>
      </c>
      <c r="I20" s="3"/>
      <c r="J20" s="3"/>
    </row>
    <row r="21" spans="1:10" s="4" customFormat="1" ht="10" customHeight="1" x14ac:dyDescent="0.15">
      <c r="A21" s="3">
        <v>26</v>
      </c>
      <c r="B21" s="3" t="s">
        <v>14</v>
      </c>
      <c r="C21" s="6">
        <v>1.010446</v>
      </c>
      <c r="D21" s="6">
        <v>0.76850799999999997</v>
      </c>
      <c r="E21" s="6"/>
      <c r="F21" s="6">
        <v>1.34E-4</v>
      </c>
      <c r="G21" s="6">
        <v>2.4699999999999999E-4</v>
      </c>
      <c r="I21" s="3"/>
      <c r="J21" s="3"/>
    </row>
    <row r="22" spans="1:10" s="4" customFormat="1" ht="10" customHeight="1" x14ac:dyDescent="0.15">
      <c r="A22" s="3">
        <v>27</v>
      </c>
      <c r="B22" s="3" t="s">
        <v>16</v>
      </c>
      <c r="C22" s="6">
        <v>0.76574500000000001</v>
      </c>
      <c r="D22" s="6">
        <v>0.20367199999999999</v>
      </c>
      <c r="E22" s="6"/>
      <c r="F22" s="6">
        <v>1.4899999999999999E-4</v>
      </c>
      <c r="G22" s="6">
        <v>1.7669999999999999E-3</v>
      </c>
      <c r="I22" s="3"/>
      <c r="J22" s="3"/>
    </row>
    <row r="23" spans="1:10" s="4" customFormat="1" ht="10" customHeight="1" x14ac:dyDescent="0.15">
      <c r="A23" s="3">
        <v>28</v>
      </c>
      <c r="B23" s="3" t="s">
        <v>13</v>
      </c>
      <c r="C23" s="6">
        <v>0.77608999999999995</v>
      </c>
      <c r="D23" s="6">
        <v>0.19261900000000001</v>
      </c>
      <c r="E23" s="6"/>
      <c r="F23" s="6">
        <v>6.0800000000000003E-4</v>
      </c>
      <c r="G23" s="6">
        <v>2.0830000000000002E-3</v>
      </c>
      <c r="I23" s="3"/>
      <c r="J23" s="3"/>
    </row>
    <row r="24" spans="1:10" s="4" customFormat="1" ht="10" customHeight="1" x14ac:dyDescent="0.15">
      <c r="A24" s="3">
        <v>29</v>
      </c>
      <c r="B24" s="3" t="s">
        <v>17</v>
      </c>
      <c r="C24" s="6">
        <v>0.48443599999999998</v>
      </c>
      <c r="D24" s="6">
        <v>3.5603999999999997E-2</v>
      </c>
      <c r="E24" s="6"/>
      <c r="F24" s="6">
        <v>4.2299999999999998E-4</v>
      </c>
      <c r="G24" s="6">
        <v>3.7599999999999998E-4</v>
      </c>
      <c r="I24" s="3"/>
      <c r="J24" s="3"/>
    </row>
    <row r="25" spans="1:10" s="4" customFormat="1" ht="10" customHeight="1" x14ac:dyDescent="0.15">
      <c r="A25" s="3">
        <v>30</v>
      </c>
      <c r="B25" s="3" t="s">
        <v>16</v>
      </c>
      <c r="C25" s="6">
        <v>0.73638199999999998</v>
      </c>
      <c r="D25" s="6">
        <v>0.17380599999999999</v>
      </c>
      <c r="E25" s="6"/>
      <c r="F25" s="6">
        <v>5.8100000000000003E-4</v>
      </c>
      <c r="G25" s="6">
        <v>2.382E-3</v>
      </c>
      <c r="I25" s="3"/>
      <c r="J25" s="3"/>
    </row>
    <row r="26" spans="1:10" s="4" customFormat="1" ht="10" customHeight="1" x14ac:dyDescent="0.15">
      <c r="A26" s="3">
        <v>31</v>
      </c>
      <c r="B26" s="3" t="s">
        <v>7</v>
      </c>
      <c r="C26" s="6">
        <v>1.0293890000000001</v>
      </c>
      <c r="D26" s="6">
        <v>0.93319399999999997</v>
      </c>
      <c r="E26" s="6"/>
      <c r="F26" s="6">
        <v>4.4000000000000002E-4</v>
      </c>
      <c r="G26" s="6">
        <v>1.6899999999999999E-4</v>
      </c>
      <c r="I26" s="3"/>
      <c r="J26" s="3"/>
    </row>
    <row r="27" spans="1:10" s="4" customFormat="1" ht="10" customHeight="1" x14ac:dyDescent="0.15">
      <c r="A27" s="3">
        <v>32</v>
      </c>
      <c r="B27" s="3" t="s">
        <v>5</v>
      </c>
      <c r="C27" s="6">
        <v>1.0640130000000001</v>
      </c>
      <c r="D27" s="6">
        <v>1.0112639999999999</v>
      </c>
      <c r="E27" s="6"/>
      <c r="F27" s="6">
        <v>1.0950000000000001E-3</v>
      </c>
      <c r="G27" s="6">
        <v>2.5339999999999998E-3</v>
      </c>
      <c r="I27" s="3"/>
      <c r="J27" s="3"/>
    </row>
    <row r="28" spans="1:10" s="4" customFormat="1" ht="10" customHeight="1" x14ac:dyDescent="0.15">
      <c r="A28" s="3">
        <v>33</v>
      </c>
      <c r="B28" s="3" t="s">
        <v>10</v>
      </c>
      <c r="C28" s="6">
        <v>1.072843</v>
      </c>
      <c r="D28" s="6">
        <v>1.024791</v>
      </c>
      <c r="E28" s="6"/>
      <c r="F28" s="6">
        <v>8.4999999999999995E-4</v>
      </c>
      <c r="G28" s="6">
        <v>8.0800000000000002E-4</v>
      </c>
      <c r="I28" s="3"/>
      <c r="J28" s="3"/>
    </row>
    <row r="29" spans="1:10" s="4" customFormat="1" ht="10" customHeight="1" x14ac:dyDescent="0.15">
      <c r="A29" s="3">
        <v>34</v>
      </c>
      <c r="B29" s="3" t="s">
        <v>16</v>
      </c>
      <c r="C29" s="6">
        <v>0.97608200000000001</v>
      </c>
      <c r="D29" s="6">
        <v>0.83199199999999995</v>
      </c>
      <c r="E29" s="6"/>
      <c r="F29" s="6">
        <v>9.8299999999999993E-4</v>
      </c>
      <c r="G29" s="6">
        <v>8.2600000000000002E-4</v>
      </c>
      <c r="I29" s="3"/>
      <c r="J29" s="3"/>
    </row>
    <row r="30" spans="1:10" s="4" customFormat="1" ht="10" customHeight="1" x14ac:dyDescent="0.15">
      <c r="A30" s="3">
        <v>35</v>
      </c>
      <c r="B30" s="3" t="s">
        <v>8</v>
      </c>
      <c r="C30" s="6">
        <v>0.96110700000000004</v>
      </c>
      <c r="D30" s="6">
        <v>0.53478499999999995</v>
      </c>
      <c r="E30" s="6"/>
      <c r="F30" s="6">
        <v>3.0699999999999998E-4</v>
      </c>
      <c r="G30" s="6">
        <v>1.0330000000000001E-3</v>
      </c>
      <c r="I30" s="3"/>
      <c r="J30" s="3"/>
    </row>
    <row r="31" spans="1:10" s="4" customFormat="1" ht="10" customHeight="1" x14ac:dyDescent="0.15">
      <c r="A31" s="3">
        <v>36</v>
      </c>
      <c r="B31" s="3" t="s">
        <v>9</v>
      </c>
      <c r="C31" s="6">
        <v>0</v>
      </c>
      <c r="D31" s="6">
        <v>0</v>
      </c>
      <c r="E31" s="6"/>
      <c r="F31" s="6">
        <v>0</v>
      </c>
      <c r="G31" s="6">
        <v>0</v>
      </c>
      <c r="I31" s="3"/>
      <c r="J31" s="3"/>
    </row>
    <row r="32" spans="1:10" s="4" customFormat="1" ht="10" customHeight="1" x14ac:dyDescent="0.15">
      <c r="A32" s="3">
        <v>37</v>
      </c>
      <c r="B32" s="3" t="s">
        <v>17</v>
      </c>
      <c r="C32" s="6">
        <v>0.857657</v>
      </c>
      <c r="D32" s="6">
        <v>0.41702499999999998</v>
      </c>
      <c r="E32" s="6"/>
      <c r="F32" s="6">
        <v>2.3770000000000002E-3</v>
      </c>
      <c r="G32" s="6">
        <v>1.6962000000000001E-2</v>
      </c>
      <c r="I32" s="3"/>
      <c r="J32" s="3"/>
    </row>
    <row r="33" spans="1:10" s="4" customFormat="1" ht="10" customHeight="1" x14ac:dyDescent="0.15">
      <c r="A33" s="3">
        <v>38</v>
      </c>
      <c r="B33" s="3" t="s">
        <v>9</v>
      </c>
      <c r="C33" s="6">
        <v>0</v>
      </c>
      <c r="D33" s="6">
        <v>0</v>
      </c>
      <c r="E33" s="6"/>
      <c r="F33" s="6">
        <v>0</v>
      </c>
      <c r="G33" s="6">
        <v>0</v>
      </c>
      <c r="I33" s="3"/>
      <c r="J33" s="3"/>
    </row>
    <row r="34" spans="1:10" s="4" customFormat="1" ht="10" customHeight="1" x14ac:dyDescent="0.15">
      <c r="A34" s="3">
        <v>39</v>
      </c>
      <c r="B34" s="3" t="s">
        <v>9</v>
      </c>
      <c r="C34" s="6">
        <v>0</v>
      </c>
      <c r="D34" s="6">
        <v>0</v>
      </c>
      <c r="E34" s="6"/>
      <c r="F34" s="6">
        <v>0</v>
      </c>
      <c r="G34" s="6">
        <v>0</v>
      </c>
      <c r="I34" s="3"/>
      <c r="J34" s="3"/>
    </row>
    <row r="35" spans="1:10" s="4" customFormat="1" ht="10" customHeight="1" x14ac:dyDescent="0.15">
      <c r="A35" s="3">
        <v>40</v>
      </c>
      <c r="B35" s="3" t="s">
        <v>9</v>
      </c>
      <c r="C35" s="6">
        <v>0</v>
      </c>
      <c r="D35" s="6">
        <v>0</v>
      </c>
      <c r="E35" s="6"/>
      <c r="F35" s="6">
        <v>0</v>
      </c>
      <c r="G35" s="6">
        <v>0</v>
      </c>
      <c r="I35" s="3"/>
      <c r="J35" s="3"/>
    </row>
    <row r="36" spans="1:10" s="4" customFormat="1" ht="10" customHeight="1" x14ac:dyDescent="0.15">
      <c r="A36" s="3">
        <v>41</v>
      </c>
      <c r="B36" s="3" t="s">
        <v>9</v>
      </c>
      <c r="C36" s="6">
        <v>0</v>
      </c>
      <c r="D36" s="6">
        <v>0</v>
      </c>
      <c r="E36" s="6"/>
      <c r="F36" s="6">
        <v>0</v>
      </c>
      <c r="G36" s="6">
        <v>0</v>
      </c>
      <c r="I36" s="3"/>
      <c r="J36" s="3"/>
    </row>
    <row r="37" spans="1:10" s="4" customFormat="1" ht="10" customHeight="1" x14ac:dyDescent="0.15">
      <c r="A37" s="3">
        <v>42</v>
      </c>
      <c r="B37" s="3" t="s">
        <v>17</v>
      </c>
      <c r="C37" s="6">
        <v>1.041121</v>
      </c>
      <c r="D37" s="6">
        <v>1.050106</v>
      </c>
      <c r="E37" s="6"/>
      <c r="F37" s="6">
        <v>1.5100000000000001E-4</v>
      </c>
      <c r="G37" s="6">
        <v>1.1670000000000001E-3</v>
      </c>
      <c r="I37" s="3"/>
      <c r="J37" s="3"/>
    </row>
    <row r="38" spans="1:10" s="4" customFormat="1" ht="10" customHeight="1" x14ac:dyDescent="0.15">
      <c r="A38" s="3">
        <v>43</v>
      </c>
      <c r="B38" s="3" t="s">
        <v>9</v>
      </c>
      <c r="C38" s="6">
        <v>0</v>
      </c>
      <c r="D38" s="6">
        <v>0</v>
      </c>
      <c r="E38" s="6"/>
      <c r="F38" s="6">
        <v>0</v>
      </c>
      <c r="G38" s="6">
        <v>0</v>
      </c>
      <c r="I38" s="3"/>
      <c r="J38" s="3"/>
    </row>
    <row r="39" spans="1:10" s="4" customFormat="1" ht="10" customHeight="1" x14ac:dyDescent="0.15">
      <c r="A39" s="3">
        <v>44</v>
      </c>
      <c r="B39" s="3" t="s">
        <v>11</v>
      </c>
      <c r="C39" s="6">
        <v>0.99932200000000004</v>
      </c>
      <c r="D39" s="6">
        <v>1.048473</v>
      </c>
      <c r="E39" s="6"/>
      <c r="F39" s="6">
        <v>6.4999999999999997E-4</v>
      </c>
      <c r="G39" s="6">
        <v>6.2699999999999995E-4</v>
      </c>
      <c r="I39" s="3"/>
      <c r="J39" s="3"/>
    </row>
    <row r="40" spans="1:10" s="4" customFormat="1" ht="10" customHeight="1" x14ac:dyDescent="0.15">
      <c r="A40" s="3">
        <v>45</v>
      </c>
      <c r="B40" s="3" t="s">
        <v>18</v>
      </c>
      <c r="C40" s="6">
        <v>0.98978600000000005</v>
      </c>
      <c r="D40" s="6">
        <v>1.0163450000000001</v>
      </c>
      <c r="E40" s="6"/>
      <c r="F40" s="6">
        <v>8.7900000000000001E-4</v>
      </c>
      <c r="G40" s="6">
        <v>1.013E-3</v>
      </c>
      <c r="I40" s="3"/>
      <c r="J40" s="3"/>
    </row>
    <row r="41" spans="1:10" s="4" customFormat="1" ht="10" customHeight="1" x14ac:dyDescent="0.15">
      <c r="A41" s="3">
        <v>46</v>
      </c>
      <c r="B41" s="3" t="s">
        <v>10</v>
      </c>
      <c r="C41" s="6">
        <v>1.01416</v>
      </c>
      <c r="D41" s="6">
        <v>0.97034799999999999</v>
      </c>
      <c r="E41" s="6"/>
      <c r="F41" s="6">
        <v>1.034E-3</v>
      </c>
      <c r="G41" s="6">
        <v>2.101E-3</v>
      </c>
      <c r="I41" s="3"/>
      <c r="J41" s="3"/>
    </row>
    <row r="42" spans="1:10" s="4" customFormat="1" ht="10" customHeight="1" x14ac:dyDescent="0.15">
      <c r="A42" s="3">
        <v>47</v>
      </c>
      <c r="B42" s="3" t="s">
        <v>4</v>
      </c>
      <c r="C42" s="6">
        <v>1.0923130000000001</v>
      </c>
      <c r="D42" s="6">
        <v>0.90546700000000002</v>
      </c>
      <c r="E42" s="6"/>
      <c r="F42" s="6">
        <v>2.049E-3</v>
      </c>
      <c r="G42" s="6">
        <v>1.168E-3</v>
      </c>
      <c r="I42" s="3"/>
      <c r="J42" s="3"/>
    </row>
    <row r="43" spans="1:10" s="4" customFormat="1" ht="10" customHeight="1" x14ac:dyDescent="0.15">
      <c r="A43" s="3">
        <v>48</v>
      </c>
      <c r="B43" s="3" t="s">
        <v>6</v>
      </c>
      <c r="C43" s="6">
        <v>0.876749</v>
      </c>
      <c r="D43" s="6">
        <v>0.316998</v>
      </c>
      <c r="E43" s="6"/>
      <c r="F43" s="6">
        <v>1.8400000000000001E-3</v>
      </c>
      <c r="G43" s="6">
        <v>7.5399999999999998E-3</v>
      </c>
      <c r="I43" s="3"/>
      <c r="J43" s="3"/>
    </row>
    <row r="44" spans="1:10" s="4" customFormat="1" ht="10" customHeight="1" x14ac:dyDescent="0.15">
      <c r="A44" s="3">
        <v>49</v>
      </c>
      <c r="B44" s="3" t="s">
        <v>3</v>
      </c>
      <c r="C44" s="6">
        <v>0.69290399999999996</v>
      </c>
      <c r="D44" s="6">
        <v>0.120641</v>
      </c>
      <c r="E44" s="6"/>
      <c r="F44" s="6">
        <v>2.7460000000000002E-3</v>
      </c>
      <c r="G44" s="6">
        <v>9.3629999999999998E-3</v>
      </c>
      <c r="I44" s="3"/>
      <c r="J44" s="3"/>
    </row>
    <row r="45" spans="1:10" s="4" customFormat="1" ht="10" customHeight="1" x14ac:dyDescent="0.15">
      <c r="A45" s="3">
        <v>50</v>
      </c>
      <c r="B45" s="3" t="s">
        <v>17</v>
      </c>
      <c r="C45" s="6">
        <v>0.21032500000000001</v>
      </c>
      <c r="D45" s="6">
        <v>-8.2070000000000008E-3</v>
      </c>
      <c r="E45" s="6"/>
      <c r="F45" s="6">
        <v>2.9499999999999999E-3</v>
      </c>
      <c r="G45" s="6">
        <v>4.3189999999999999E-3</v>
      </c>
      <c r="I45" s="3"/>
      <c r="J45" s="3"/>
    </row>
    <row r="46" spans="1:10" s="4" customFormat="1" ht="10" customHeight="1" x14ac:dyDescent="0.15">
      <c r="A46" s="3">
        <v>51</v>
      </c>
      <c r="B46" s="3" t="s">
        <v>10</v>
      </c>
      <c r="C46" s="6">
        <v>0.32746700000000001</v>
      </c>
      <c r="D46" s="6">
        <v>2.0627E-2</v>
      </c>
      <c r="E46" s="6"/>
      <c r="F46" s="6">
        <v>4.8580000000000003E-3</v>
      </c>
      <c r="G46" s="6">
        <v>5.5009999999999998E-3</v>
      </c>
      <c r="I46" s="3"/>
      <c r="J46" s="3"/>
    </row>
    <row r="47" spans="1:10" s="4" customFormat="1" ht="10" customHeight="1" x14ac:dyDescent="0.15">
      <c r="A47" s="3">
        <v>52</v>
      </c>
      <c r="B47" s="3" t="s">
        <v>17</v>
      </c>
      <c r="C47" s="6">
        <v>5.3161E-2</v>
      </c>
      <c r="D47" s="6">
        <v>-5.705E-3</v>
      </c>
      <c r="E47" s="6"/>
      <c r="F47" s="6">
        <v>6.3699999999999998E-4</v>
      </c>
      <c r="G47" s="6">
        <v>2.261E-3</v>
      </c>
      <c r="I47" s="3"/>
      <c r="J47" s="3"/>
    </row>
    <row r="48" spans="1:10" s="4" customFormat="1" ht="10" customHeight="1" x14ac:dyDescent="0.15">
      <c r="A48" s="3">
        <v>53</v>
      </c>
      <c r="B48" s="3" t="s">
        <v>19</v>
      </c>
      <c r="C48" s="6">
        <v>0.31124800000000002</v>
      </c>
      <c r="D48" s="6">
        <v>2.0128E-2</v>
      </c>
      <c r="E48" s="6"/>
      <c r="F48" s="6">
        <v>3.8639999999999998E-3</v>
      </c>
      <c r="G48" s="6">
        <v>5.0460000000000001E-3</v>
      </c>
      <c r="I48" s="3"/>
      <c r="J48" s="3"/>
    </row>
    <row r="49" spans="1:10" s="4" customFormat="1" ht="10" customHeight="1" x14ac:dyDescent="0.15">
      <c r="A49" s="3">
        <v>54</v>
      </c>
      <c r="B49" s="3" t="s">
        <v>9</v>
      </c>
      <c r="C49" s="6">
        <v>0</v>
      </c>
      <c r="D49" s="6">
        <v>0</v>
      </c>
      <c r="E49" s="6"/>
      <c r="F49" s="6">
        <v>0</v>
      </c>
      <c r="G49" s="6">
        <v>0</v>
      </c>
      <c r="I49" s="3"/>
      <c r="J49" s="3"/>
    </row>
    <row r="50" spans="1:10" s="4" customFormat="1" ht="10" customHeight="1" x14ac:dyDescent="0.15">
      <c r="A50" s="3">
        <v>55</v>
      </c>
      <c r="B50" s="3" t="s">
        <v>15</v>
      </c>
      <c r="C50" s="6">
        <v>0.90943300000000005</v>
      </c>
      <c r="D50" s="6">
        <v>0.538076</v>
      </c>
      <c r="E50" s="6"/>
      <c r="F50" s="6">
        <v>2.6310000000000001E-3</v>
      </c>
      <c r="G50" s="6">
        <v>4.0159999999999996E-3</v>
      </c>
      <c r="I50" s="3"/>
      <c r="J50" s="3"/>
    </row>
    <row r="51" spans="1:10" s="4" customFormat="1" ht="10" customHeight="1" x14ac:dyDescent="0.15">
      <c r="A51" s="3">
        <v>56</v>
      </c>
      <c r="B51" s="3" t="s">
        <v>16</v>
      </c>
      <c r="C51" s="6">
        <v>0.96659200000000001</v>
      </c>
      <c r="D51" s="6">
        <v>0.76363599999999998</v>
      </c>
      <c r="E51" s="6"/>
      <c r="F51" s="6">
        <v>9.3800000000000003E-4</v>
      </c>
      <c r="G51" s="6">
        <v>5.3899999999999998E-4</v>
      </c>
      <c r="I51" s="3"/>
      <c r="J51" s="3"/>
    </row>
    <row r="52" spans="1:10" s="4" customFormat="1" ht="10" customHeight="1" x14ac:dyDescent="0.15">
      <c r="A52" s="3">
        <v>57</v>
      </c>
      <c r="B52" s="3" t="s">
        <v>20</v>
      </c>
      <c r="C52" s="6">
        <v>0.71074800000000005</v>
      </c>
      <c r="D52" s="6">
        <v>0.202899</v>
      </c>
      <c r="E52" s="6"/>
      <c r="F52" s="6">
        <v>3.9899999999999999E-4</v>
      </c>
      <c r="G52" s="6">
        <v>9.1769999999999994E-3</v>
      </c>
      <c r="I52" s="3"/>
      <c r="J52" s="3"/>
    </row>
    <row r="53" spans="1:10" s="4" customFormat="1" ht="10" customHeight="1" x14ac:dyDescent="0.15">
      <c r="A53" s="3">
        <v>58</v>
      </c>
      <c r="B53" s="3" t="s">
        <v>11</v>
      </c>
      <c r="C53" s="6">
        <v>0.949241</v>
      </c>
      <c r="D53" s="6">
        <v>0.52874600000000005</v>
      </c>
      <c r="E53" s="6"/>
      <c r="F53" s="6">
        <v>1.1900000000000001E-4</v>
      </c>
      <c r="G53" s="6">
        <v>2.0300000000000001E-3</v>
      </c>
      <c r="I53" s="3"/>
      <c r="J53" s="3"/>
    </row>
    <row r="54" spans="1:10" s="4" customFormat="1" ht="10" customHeight="1" x14ac:dyDescent="0.15">
      <c r="A54" s="3">
        <v>59</v>
      </c>
      <c r="B54" s="3" t="s">
        <v>18</v>
      </c>
      <c r="C54" s="6">
        <v>0.86084899999999998</v>
      </c>
      <c r="D54" s="6">
        <v>0.44385999999999998</v>
      </c>
      <c r="E54" s="6"/>
      <c r="F54" s="6">
        <v>5.4199999999999995E-4</v>
      </c>
      <c r="G54" s="6">
        <v>3.5509999999999999E-3</v>
      </c>
      <c r="I54" s="3"/>
      <c r="J54" s="3"/>
    </row>
    <row r="55" spans="1:10" s="4" customFormat="1" ht="10" customHeight="1" x14ac:dyDescent="0.15">
      <c r="A55" s="3">
        <v>60</v>
      </c>
      <c r="B55" s="3" t="s">
        <v>17</v>
      </c>
      <c r="C55" s="6">
        <v>0.70710600000000001</v>
      </c>
      <c r="D55" s="6">
        <v>0.174542</v>
      </c>
      <c r="E55" s="6"/>
      <c r="F55" s="6">
        <v>4.7600000000000002E-4</v>
      </c>
      <c r="G55" s="6">
        <v>5.8770000000000003E-3</v>
      </c>
      <c r="I55" s="3"/>
      <c r="J55" s="3"/>
    </row>
    <row r="56" spans="1:10" s="4" customFormat="1" ht="10" customHeight="1" x14ac:dyDescent="0.15">
      <c r="A56" s="3">
        <v>61</v>
      </c>
      <c r="B56" s="3" t="s">
        <v>9</v>
      </c>
      <c r="C56" s="6">
        <v>0</v>
      </c>
      <c r="D56" s="6">
        <v>0</v>
      </c>
      <c r="E56" s="6"/>
      <c r="F56" s="6">
        <v>0</v>
      </c>
      <c r="G56" s="6">
        <v>0</v>
      </c>
      <c r="I56" s="3"/>
      <c r="J56" s="3"/>
    </row>
    <row r="57" spans="1:10" s="4" customFormat="1" ht="10" customHeight="1" x14ac:dyDescent="0.15">
      <c r="A57" s="3">
        <v>62</v>
      </c>
      <c r="B57" s="3" t="s">
        <v>16</v>
      </c>
      <c r="C57" s="6">
        <v>0.96057400000000004</v>
      </c>
      <c r="D57" s="6">
        <v>0.62826800000000005</v>
      </c>
      <c r="E57" s="6"/>
      <c r="F57" s="6">
        <v>2.1599999999999999E-4</v>
      </c>
      <c r="G57" s="6">
        <v>1.0820000000000001E-3</v>
      </c>
      <c r="I57" s="3"/>
      <c r="J57" s="3"/>
    </row>
    <row r="58" spans="1:10" s="4" customFormat="1" ht="10" customHeight="1" x14ac:dyDescent="0.15">
      <c r="A58" s="3">
        <v>63</v>
      </c>
      <c r="B58" s="3" t="s">
        <v>16</v>
      </c>
      <c r="C58" s="6">
        <v>0.83745999999999998</v>
      </c>
      <c r="D58" s="6">
        <v>0.32812799999999998</v>
      </c>
      <c r="E58" s="6"/>
      <c r="F58" s="6">
        <v>2.6400000000000002E-4</v>
      </c>
      <c r="G58" s="6">
        <v>3.137E-3</v>
      </c>
      <c r="I58" s="3"/>
      <c r="J58" s="3"/>
    </row>
    <row r="59" spans="1:10" s="4" customFormat="1" ht="10" customHeight="1" x14ac:dyDescent="0.15">
      <c r="A59" s="3">
        <v>64</v>
      </c>
      <c r="B59" s="3" t="s">
        <v>15</v>
      </c>
      <c r="C59" s="6">
        <v>0.91630100000000003</v>
      </c>
      <c r="D59" s="6">
        <v>0.49884299999999998</v>
      </c>
      <c r="E59" s="6"/>
      <c r="F59" s="6">
        <v>4.7199999999999998E-4</v>
      </c>
      <c r="G59" s="6">
        <v>8.6600000000000002E-4</v>
      </c>
      <c r="I59" s="3"/>
      <c r="J59" s="3"/>
    </row>
    <row r="60" spans="1:10" s="4" customFormat="1" ht="10" customHeight="1" x14ac:dyDescent="0.15">
      <c r="A60" s="3">
        <v>65</v>
      </c>
      <c r="B60" s="3" t="s">
        <v>8</v>
      </c>
      <c r="C60" s="6">
        <v>0.98115799999999997</v>
      </c>
      <c r="D60" s="6">
        <v>0.82061300000000004</v>
      </c>
      <c r="E60" s="6"/>
      <c r="F60" s="6">
        <v>4.2200000000000001E-4</v>
      </c>
      <c r="G60" s="6">
        <v>3.59E-4</v>
      </c>
      <c r="I60" s="3"/>
      <c r="J60" s="3"/>
    </row>
    <row r="61" spans="1:10" s="4" customFormat="1" ht="10" customHeight="1" x14ac:dyDescent="0.15">
      <c r="A61" s="3">
        <v>66</v>
      </c>
      <c r="B61" s="3" t="s">
        <v>16</v>
      </c>
      <c r="C61" s="6">
        <v>0.91980799999999996</v>
      </c>
      <c r="D61" s="6">
        <v>0.56182500000000002</v>
      </c>
      <c r="E61" s="6"/>
      <c r="F61" s="6">
        <v>5.1599999999999997E-4</v>
      </c>
      <c r="G61" s="6">
        <v>8.4199999999999998E-4</v>
      </c>
      <c r="I61" s="3"/>
      <c r="J61" s="3"/>
    </row>
    <row r="62" spans="1:10" s="4" customFormat="1" ht="10" customHeight="1" x14ac:dyDescent="0.15">
      <c r="A62" s="3">
        <v>67</v>
      </c>
      <c r="B62" s="3" t="s">
        <v>18</v>
      </c>
      <c r="C62" s="6">
        <v>0.96080900000000002</v>
      </c>
      <c r="D62" s="6">
        <v>0.62137600000000004</v>
      </c>
      <c r="E62" s="6"/>
      <c r="F62" s="6">
        <v>1.6899999999999999E-4</v>
      </c>
      <c r="G62" s="6">
        <v>5.3499999999999999E-4</v>
      </c>
      <c r="I62" s="3"/>
      <c r="J62" s="3"/>
    </row>
    <row r="63" spans="1:10" s="4" customFormat="1" ht="10" customHeight="1" x14ac:dyDescent="0.15">
      <c r="A63" s="3">
        <v>68</v>
      </c>
      <c r="B63" s="3" t="s">
        <v>11</v>
      </c>
      <c r="C63" s="6">
        <v>1.0183340000000001</v>
      </c>
      <c r="D63" s="6">
        <v>0.95313700000000001</v>
      </c>
      <c r="E63" s="6"/>
      <c r="F63" s="6">
        <v>3.3799999999999998E-4</v>
      </c>
      <c r="G63" s="6">
        <v>4.3399999999999998E-4</v>
      </c>
      <c r="I63" s="3"/>
      <c r="J63" s="3"/>
    </row>
    <row r="64" spans="1:10" s="4" customFormat="1" ht="10" customHeight="1" x14ac:dyDescent="0.15">
      <c r="A64" s="3">
        <v>69</v>
      </c>
      <c r="B64" s="3" t="s">
        <v>16</v>
      </c>
      <c r="C64" s="6">
        <v>0.99415399999999998</v>
      </c>
      <c r="D64" s="6">
        <v>0.92502099999999998</v>
      </c>
      <c r="E64" s="6"/>
      <c r="F64" s="6">
        <v>1.586E-3</v>
      </c>
      <c r="G64" s="6">
        <v>1.653E-3</v>
      </c>
      <c r="I64" s="3"/>
      <c r="J64" s="3"/>
    </row>
    <row r="65" spans="1:10" s="4" customFormat="1" ht="10" customHeight="1" x14ac:dyDescent="0.15">
      <c r="A65" s="3">
        <v>70</v>
      </c>
      <c r="B65" s="3" t="s">
        <v>18</v>
      </c>
      <c r="C65" s="6">
        <v>1.0141979999999999</v>
      </c>
      <c r="D65" s="6">
        <v>0.86954500000000001</v>
      </c>
      <c r="E65" s="6"/>
      <c r="F65" s="6">
        <v>9.5399999999999999E-4</v>
      </c>
      <c r="G65" s="6">
        <v>1.232E-3</v>
      </c>
      <c r="I65" s="3"/>
      <c r="J65" s="3"/>
    </row>
    <row r="66" spans="1:10" s="4" customFormat="1" ht="10" customHeight="1" x14ac:dyDescent="0.15">
      <c r="A66" s="3">
        <v>71</v>
      </c>
      <c r="B66" s="3" t="s">
        <v>11</v>
      </c>
      <c r="C66" s="6">
        <v>1.028729</v>
      </c>
      <c r="D66" s="6">
        <v>0.96422600000000003</v>
      </c>
      <c r="E66" s="6"/>
      <c r="F66" s="6">
        <v>4.4700000000000002E-4</v>
      </c>
      <c r="G66" s="6">
        <v>1.065E-3</v>
      </c>
      <c r="I66" s="3"/>
      <c r="J66" s="3"/>
    </row>
    <row r="67" spans="1:10" s="4" customFormat="1" ht="10" customHeight="1" x14ac:dyDescent="0.15">
      <c r="A67" s="3">
        <v>72</v>
      </c>
      <c r="B67" s="3" t="s">
        <v>18</v>
      </c>
      <c r="C67" s="6">
        <v>0.99665499999999996</v>
      </c>
      <c r="D67" s="6">
        <v>0.94633999999999996</v>
      </c>
      <c r="E67" s="6"/>
      <c r="F67" s="6">
        <v>6.7400000000000001E-4</v>
      </c>
      <c r="G67" s="6">
        <v>8.3600000000000005E-4</v>
      </c>
      <c r="I67" s="3"/>
      <c r="J67" s="3"/>
    </row>
    <row r="68" spans="1:10" s="4" customFormat="1" ht="10" customHeight="1" x14ac:dyDescent="0.15">
      <c r="A68" s="3">
        <v>73</v>
      </c>
      <c r="B68" s="3" t="s">
        <v>3</v>
      </c>
      <c r="C68" s="6">
        <v>0.979433</v>
      </c>
      <c r="D68" s="6">
        <v>0.83404400000000001</v>
      </c>
      <c r="E68" s="6"/>
      <c r="F68" s="6">
        <v>8.7799999999999998E-4</v>
      </c>
      <c r="G68" s="6">
        <v>1.0529999999999999E-3</v>
      </c>
      <c r="I68" s="3"/>
      <c r="J68" s="3"/>
    </row>
    <row r="69" spans="1:10" s="4" customFormat="1" ht="10" customHeight="1" x14ac:dyDescent="0.15">
      <c r="A69" s="3">
        <v>74</v>
      </c>
      <c r="B69" s="3" t="s">
        <v>15</v>
      </c>
      <c r="C69" s="6">
        <v>0.98668900000000004</v>
      </c>
      <c r="D69" s="6">
        <v>0.80742100000000006</v>
      </c>
      <c r="E69" s="6"/>
      <c r="F69" s="6">
        <v>7.8399999999999997E-4</v>
      </c>
      <c r="G69" s="6">
        <v>1.0380000000000001E-3</v>
      </c>
      <c r="I69" s="3"/>
      <c r="J69" s="3"/>
    </row>
    <row r="70" spans="1:10" s="4" customFormat="1" ht="10" customHeight="1" x14ac:dyDescent="0.15">
      <c r="A70" s="3">
        <v>75</v>
      </c>
      <c r="B70" s="3" t="s">
        <v>10</v>
      </c>
      <c r="C70" s="6">
        <v>1.030602</v>
      </c>
      <c r="D70" s="6">
        <v>0.973692</v>
      </c>
      <c r="E70" s="6"/>
      <c r="F70" s="6">
        <v>3.5100000000000002E-4</v>
      </c>
      <c r="G70" s="6">
        <v>1.065E-3</v>
      </c>
      <c r="I70" s="3"/>
      <c r="J70" s="3"/>
    </row>
    <row r="71" spans="1:10" s="4" customFormat="1" ht="10" customHeight="1" x14ac:dyDescent="0.15">
      <c r="A71" s="3">
        <v>76</v>
      </c>
      <c r="B71" s="3" t="s">
        <v>14</v>
      </c>
      <c r="C71" s="6">
        <v>0.99071100000000001</v>
      </c>
      <c r="D71" s="6">
        <v>0.95949600000000002</v>
      </c>
      <c r="E71" s="6"/>
      <c r="F71" s="6">
        <v>3.5100000000000002E-4</v>
      </c>
      <c r="G71" s="6">
        <v>1.132E-3</v>
      </c>
      <c r="I71" s="3"/>
      <c r="J71" s="3"/>
    </row>
    <row r="72" spans="1:10" s="4" customFormat="1" ht="10" customHeight="1" x14ac:dyDescent="0.15">
      <c r="A72" s="3">
        <v>77</v>
      </c>
      <c r="B72" s="3" t="s">
        <v>18</v>
      </c>
      <c r="C72" s="6">
        <v>0.97993699999999995</v>
      </c>
      <c r="D72" s="6">
        <v>0.92835599999999996</v>
      </c>
      <c r="E72" s="6"/>
      <c r="F72" s="6">
        <v>2.22E-4</v>
      </c>
      <c r="G72" s="6">
        <v>1.1490000000000001E-3</v>
      </c>
      <c r="I72" s="3"/>
      <c r="J72" s="3"/>
    </row>
    <row r="73" spans="1:10" s="4" customFormat="1" ht="10" customHeight="1" x14ac:dyDescent="0.15">
      <c r="A73" s="3">
        <v>78</v>
      </c>
      <c r="B73" s="3" t="s">
        <v>9</v>
      </c>
      <c r="C73" s="6">
        <v>0</v>
      </c>
      <c r="D73" s="6">
        <v>0</v>
      </c>
      <c r="E73" s="6"/>
      <c r="F73" s="6">
        <v>0</v>
      </c>
      <c r="G73" s="6">
        <v>0</v>
      </c>
      <c r="I73" s="3"/>
      <c r="J73" s="3"/>
    </row>
    <row r="74" spans="1:10" s="4" customFormat="1" ht="10" customHeight="1" x14ac:dyDescent="0.15">
      <c r="A74" s="3">
        <v>79</v>
      </c>
      <c r="B74" s="3" t="s">
        <v>18</v>
      </c>
      <c r="C74" s="6">
        <v>1.043879</v>
      </c>
      <c r="D74" s="6">
        <v>1.0356529999999999</v>
      </c>
      <c r="E74" s="6"/>
      <c r="F74" s="6">
        <v>3.7800000000000003E-4</v>
      </c>
      <c r="G74" s="6">
        <v>7.9900000000000001E-4</v>
      </c>
      <c r="I74" s="3"/>
      <c r="J74" s="3"/>
    </row>
    <row r="75" spans="1:10" s="4" customFormat="1" ht="10" customHeight="1" x14ac:dyDescent="0.15">
      <c r="A75" s="3">
        <v>80</v>
      </c>
      <c r="B75" s="3" t="s">
        <v>9</v>
      </c>
      <c r="C75" s="6">
        <v>0</v>
      </c>
      <c r="D75" s="6">
        <v>0</v>
      </c>
      <c r="E75" s="6"/>
      <c r="F75" s="6">
        <v>0</v>
      </c>
      <c r="G75" s="6">
        <v>0</v>
      </c>
      <c r="I75" s="3"/>
      <c r="J75" s="3"/>
    </row>
    <row r="76" spans="1:10" s="4" customFormat="1" ht="10" customHeight="1" x14ac:dyDescent="0.15">
      <c r="A76" s="3">
        <v>81</v>
      </c>
      <c r="B76" s="3" t="s">
        <v>6</v>
      </c>
      <c r="C76" s="6">
        <v>0.98228199999999999</v>
      </c>
      <c r="D76" s="6">
        <v>0.88022400000000001</v>
      </c>
      <c r="E76" s="6"/>
      <c r="F76" s="6">
        <v>7.6999999999999996E-4</v>
      </c>
      <c r="G76" s="6">
        <v>2.3499999999999999E-4</v>
      </c>
      <c r="I76" s="3"/>
      <c r="J76" s="3"/>
    </row>
    <row r="77" spans="1:10" s="4" customFormat="1" ht="10" customHeight="1" x14ac:dyDescent="0.15">
      <c r="A77" s="3">
        <v>82</v>
      </c>
      <c r="B77" s="3" t="s">
        <v>10</v>
      </c>
      <c r="C77" s="6">
        <v>1.0860050000000001</v>
      </c>
      <c r="D77" s="6">
        <v>1.054834</v>
      </c>
      <c r="E77" s="6"/>
      <c r="F77" s="6">
        <v>5.3899999999999998E-4</v>
      </c>
      <c r="G77" s="6">
        <v>7.8100000000000001E-4</v>
      </c>
      <c r="I77" s="3"/>
      <c r="J77" s="3"/>
    </row>
    <row r="78" spans="1:10" s="4" customFormat="1" ht="10" customHeight="1" x14ac:dyDescent="0.15">
      <c r="A78" s="3">
        <v>83</v>
      </c>
      <c r="B78" s="3" t="s">
        <v>10</v>
      </c>
      <c r="C78" s="6">
        <v>0.993363</v>
      </c>
      <c r="D78" s="6">
        <v>0.97784300000000002</v>
      </c>
      <c r="E78" s="6"/>
      <c r="F78" s="6">
        <v>6.8800000000000003E-4</v>
      </c>
      <c r="G78" s="6">
        <v>7.8799999999999996E-4</v>
      </c>
      <c r="I78" s="3"/>
      <c r="J78" s="3"/>
    </row>
    <row r="79" spans="1:10" s="4" customFormat="1" ht="10" customHeight="1" x14ac:dyDescent="0.15">
      <c r="A79" s="3">
        <v>84</v>
      </c>
      <c r="B79" s="3" t="s">
        <v>12</v>
      </c>
      <c r="C79" s="6">
        <v>0.99410100000000001</v>
      </c>
      <c r="D79" s="6">
        <v>0.97732300000000005</v>
      </c>
      <c r="E79" s="6"/>
      <c r="F79" s="6">
        <v>1.08E-3</v>
      </c>
      <c r="G79" s="6">
        <v>1.5560000000000001E-3</v>
      </c>
      <c r="I79" s="3"/>
      <c r="J79" s="3"/>
    </row>
    <row r="80" spans="1:10" s="4" customFormat="1" ht="10" customHeight="1" x14ac:dyDescent="0.15">
      <c r="A80" s="3">
        <v>85</v>
      </c>
      <c r="B80" s="3" t="s">
        <v>11</v>
      </c>
      <c r="C80" s="6">
        <v>0.98079400000000005</v>
      </c>
      <c r="D80" s="6">
        <v>0.94998400000000005</v>
      </c>
      <c r="E80" s="6"/>
      <c r="F80" s="6">
        <v>1.271E-3</v>
      </c>
      <c r="G80" s="6">
        <v>1.49E-3</v>
      </c>
      <c r="I80" s="3"/>
      <c r="J80" s="3"/>
    </row>
    <row r="81" spans="1:10" s="4" customFormat="1" ht="10" customHeight="1" x14ac:dyDescent="0.15">
      <c r="A81" s="3">
        <v>86</v>
      </c>
      <c r="B81" s="3" t="s">
        <v>19</v>
      </c>
      <c r="C81" s="6">
        <v>0.99012999999999995</v>
      </c>
      <c r="D81" s="6">
        <v>0.90027800000000002</v>
      </c>
      <c r="E81" s="6"/>
      <c r="F81" s="6">
        <v>6.1600000000000001E-4</v>
      </c>
      <c r="G81" s="6">
        <v>1.2570000000000001E-3</v>
      </c>
      <c r="I81" s="3"/>
      <c r="J81" s="3"/>
    </row>
    <row r="82" spans="1:10" s="4" customFormat="1" ht="10" customHeight="1" x14ac:dyDescent="0.15">
      <c r="A82" s="3">
        <v>87</v>
      </c>
      <c r="B82" s="3" t="s">
        <v>19</v>
      </c>
      <c r="C82" s="6">
        <v>1.0057849999999999</v>
      </c>
      <c r="D82" s="6">
        <v>0.66191900000000004</v>
      </c>
      <c r="E82" s="6"/>
      <c r="F82" s="6">
        <v>3.0600000000000001E-4</v>
      </c>
      <c r="G82" s="6">
        <v>1.7960000000000001E-3</v>
      </c>
      <c r="I82" s="3"/>
      <c r="J82" s="3"/>
    </row>
    <row r="83" spans="1:10" s="4" customFormat="1" ht="10" customHeight="1" x14ac:dyDescent="0.15">
      <c r="A83" s="3">
        <v>88</v>
      </c>
      <c r="B83" s="3" t="s">
        <v>13</v>
      </c>
      <c r="C83" s="6">
        <v>0.94003899999999996</v>
      </c>
      <c r="D83" s="6">
        <v>0.67016900000000001</v>
      </c>
      <c r="E83" s="6"/>
      <c r="F83" s="6">
        <v>1.1100000000000001E-3</v>
      </c>
      <c r="G83" s="6">
        <v>4.4499999999999997E-4</v>
      </c>
      <c r="I83" s="3"/>
      <c r="J83" s="3"/>
    </row>
    <row r="84" spans="1:10" s="4" customFormat="1" ht="10" customHeight="1" x14ac:dyDescent="0.15">
      <c r="A84" s="3">
        <v>89</v>
      </c>
      <c r="B84" s="3" t="s">
        <v>2</v>
      </c>
      <c r="C84" s="6">
        <v>0.66914399999999996</v>
      </c>
      <c r="D84" s="6">
        <v>0.124913</v>
      </c>
      <c r="E84" s="6"/>
      <c r="F84" s="6">
        <v>6.7000000000000002E-4</v>
      </c>
      <c r="G84" s="6">
        <v>8.0070000000000002E-3</v>
      </c>
      <c r="I84" s="3"/>
      <c r="J84" s="3"/>
    </row>
    <row r="85" spans="1:10" s="4" customFormat="1" ht="10" customHeight="1" x14ac:dyDescent="0.15">
      <c r="A85" s="3">
        <v>90</v>
      </c>
      <c r="B85" s="3" t="s">
        <v>16</v>
      </c>
      <c r="C85" s="6">
        <v>0.48540100000000003</v>
      </c>
      <c r="D85" s="6">
        <v>6.1471999999999999E-2</v>
      </c>
      <c r="E85" s="6"/>
      <c r="F85" s="6">
        <v>6.9499999999999998E-4</v>
      </c>
      <c r="G85" s="6">
        <v>1.0749E-2</v>
      </c>
      <c r="I85" s="3"/>
      <c r="J85" s="3"/>
    </row>
    <row r="86" spans="1:10" s="4" customFormat="1" ht="10" customHeight="1" x14ac:dyDescent="0.15">
      <c r="A86" s="3">
        <v>91</v>
      </c>
      <c r="B86" s="3" t="s">
        <v>8</v>
      </c>
      <c r="C86" s="6">
        <v>0.82941500000000001</v>
      </c>
      <c r="D86" s="6">
        <v>0.27950900000000001</v>
      </c>
      <c r="E86" s="6"/>
      <c r="F86" s="6">
        <v>2.0999999999999999E-5</v>
      </c>
      <c r="G86" s="6">
        <v>3.297E-3</v>
      </c>
      <c r="I86" s="3"/>
      <c r="J86" s="3"/>
    </row>
    <row r="87" spans="1:10" s="4" customFormat="1" ht="10" customHeight="1" x14ac:dyDescent="0.15">
      <c r="A87" s="3">
        <v>92</v>
      </c>
      <c r="B87" s="3" t="s">
        <v>9</v>
      </c>
      <c r="C87" s="6">
        <v>0</v>
      </c>
      <c r="D87" s="6">
        <v>0</v>
      </c>
      <c r="E87" s="6"/>
      <c r="F87" s="6">
        <v>0</v>
      </c>
      <c r="G87" s="6">
        <v>0</v>
      </c>
      <c r="I87" s="3"/>
      <c r="J87" s="3"/>
    </row>
    <row r="88" spans="1:10" s="4" customFormat="1" ht="10" customHeight="1" x14ac:dyDescent="0.15">
      <c r="A88" s="3">
        <v>93</v>
      </c>
      <c r="B88" s="3" t="s">
        <v>11</v>
      </c>
      <c r="C88" s="6">
        <v>0.59773399999999999</v>
      </c>
      <c r="D88" s="6">
        <v>4.4399000000000001E-2</v>
      </c>
      <c r="E88" s="6"/>
      <c r="F88" s="6">
        <v>7.1000000000000002E-4</v>
      </c>
      <c r="G88" s="6">
        <v>2.7529999999999998E-3</v>
      </c>
      <c r="I88" s="3"/>
      <c r="J88" s="3"/>
    </row>
    <row r="89" spans="1:10" s="4" customFormat="1" ht="10" customHeight="1" x14ac:dyDescent="0.15">
      <c r="A89" s="3">
        <v>94</v>
      </c>
      <c r="B89" s="3" t="s">
        <v>9</v>
      </c>
      <c r="C89" s="6">
        <v>0</v>
      </c>
      <c r="D89" s="6">
        <v>0</v>
      </c>
      <c r="E89" s="6"/>
      <c r="F89" s="6">
        <v>0</v>
      </c>
      <c r="G89" s="6">
        <v>0</v>
      </c>
      <c r="I89" s="3"/>
      <c r="J89" s="3"/>
    </row>
    <row r="90" spans="1:10" s="4" customFormat="1" ht="10" customHeight="1" x14ac:dyDescent="0.15">
      <c r="A90" s="3">
        <v>95</v>
      </c>
      <c r="B90" s="3" t="s">
        <v>9</v>
      </c>
      <c r="C90" s="6">
        <v>0</v>
      </c>
      <c r="D90" s="6">
        <v>0</v>
      </c>
      <c r="E90" s="6"/>
      <c r="F90" s="6">
        <v>0</v>
      </c>
      <c r="G90" s="6">
        <v>0</v>
      </c>
      <c r="I90" s="3"/>
      <c r="J90" s="3"/>
    </row>
    <row r="91" spans="1:10" s="4" customFormat="1" ht="10" customHeight="1" x14ac:dyDescent="0.15">
      <c r="A91" s="3">
        <v>96</v>
      </c>
      <c r="B91" s="3" t="s">
        <v>5</v>
      </c>
      <c r="C91" s="6">
        <v>0.90080700000000002</v>
      </c>
      <c r="D91" s="6">
        <v>0.47049800000000003</v>
      </c>
      <c r="E91" s="6"/>
      <c r="F91" s="6">
        <v>6.4899999999999995E-4</v>
      </c>
      <c r="G91" s="6">
        <v>2.7439999999999999E-3</v>
      </c>
      <c r="I91" s="3"/>
      <c r="J91" s="3"/>
    </row>
    <row r="92" spans="1:10" s="4" customFormat="1" ht="10" customHeight="1" x14ac:dyDescent="0.15">
      <c r="A92" s="3">
        <v>97</v>
      </c>
      <c r="B92" s="3" t="s">
        <v>16</v>
      </c>
      <c r="C92" s="6">
        <v>0.75723200000000002</v>
      </c>
      <c r="D92" s="6">
        <v>0.237735</v>
      </c>
      <c r="E92" s="6"/>
      <c r="F92" s="6">
        <v>9.3800000000000003E-4</v>
      </c>
      <c r="G92" s="6">
        <v>2.3410000000000002E-3</v>
      </c>
      <c r="I92" s="3"/>
      <c r="J92" s="3"/>
    </row>
    <row r="93" spans="1:10" s="4" customFormat="1" ht="10" customHeight="1" x14ac:dyDescent="0.15">
      <c r="A93" s="3">
        <v>98</v>
      </c>
      <c r="B93" s="3" t="s">
        <v>16</v>
      </c>
      <c r="C93" s="6">
        <v>0.88608399999999998</v>
      </c>
      <c r="D93" s="6">
        <v>0.363842</v>
      </c>
      <c r="E93" s="6"/>
      <c r="F93" s="6">
        <v>6.4199999999999999E-4</v>
      </c>
      <c r="G93" s="6">
        <v>1.062E-3</v>
      </c>
      <c r="I93" s="3"/>
      <c r="J93" s="3"/>
    </row>
    <row r="94" spans="1:10" s="4" customFormat="1" ht="10" customHeight="1" x14ac:dyDescent="0.15">
      <c r="A94" s="3">
        <v>99</v>
      </c>
      <c r="B94" s="3" t="s">
        <v>7</v>
      </c>
      <c r="C94" s="6">
        <v>1.00952</v>
      </c>
      <c r="D94" s="6">
        <v>0.84550800000000004</v>
      </c>
      <c r="E94" s="6"/>
      <c r="F94" s="6">
        <v>1.372E-3</v>
      </c>
      <c r="G94" s="6">
        <v>2.1199999999999999E-3</v>
      </c>
      <c r="I94" s="3"/>
      <c r="J94" s="3"/>
    </row>
    <row r="95" spans="1:10" s="4" customFormat="1" ht="10" customHeight="1" x14ac:dyDescent="0.15">
      <c r="A95" s="3">
        <v>100</v>
      </c>
      <c r="B95" s="3" t="s">
        <v>8</v>
      </c>
      <c r="C95" s="6">
        <v>1.007285</v>
      </c>
      <c r="D95" s="6">
        <v>0.92596199999999995</v>
      </c>
      <c r="E95" s="6"/>
      <c r="F95" s="6">
        <v>6.8400000000000004E-4</v>
      </c>
      <c r="G95" s="6">
        <v>2.0820000000000001E-3</v>
      </c>
      <c r="I95" s="3"/>
      <c r="J95" s="3"/>
    </row>
    <row r="96" spans="1:10" s="4" customFormat="1" ht="10" customHeight="1" x14ac:dyDescent="0.15">
      <c r="A96" s="3">
        <v>101</v>
      </c>
      <c r="B96" s="3" t="s">
        <v>6</v>
      </c>
      <c r="C96" s="6">
        <v>1.0323960000000001</v>
      </c>
      <c r="D96" s="6">
        <v>0.92696400000000001</v>
      </c>
      <c r="E96" s="6"/>
      <c r="F96" s="6">
        <v>6.5099999999999999E-4</v>
      </c>
      <c r="G96" s="6">
        <v>1.109E-3</v>
      </c>
      <c r="I96" s="3"/>
      <c r="J96" s="3"/>
    </row>
    <row r="97" spans="1:10" s="4" customFormat="1" ht="10" customHeight="1" x14ac:dyDescent="0.15">
      <c r="A97" s="3">
        <v>102</v>
      </c>
      <c r="B97" s="3" t="s">
        <v>6</v>
      </c>
      <c r="C97" s="6">
        <v>0.98947399999999996</v>
      </c>
      <c r="D97" s="6">
        <v>0.885795</v>
      </c>
      <c r="E97" s="6"/>
      <c r="F97" s="6">
        <v>5.1099999999999995E-4</v>
      </c>
      <c r="G97" s="6">
        <v>1.2930000000000001E-3</v>
      </c>
      <c r="I97" s="3"/>
      <c r="J97" s="3"/>
    </row>
    <row r="98" spans="1:10" s="4" customFormat="1" ht="10" customHeight="1" x14ac:dyDescent="0.15">
      <c r="A98" s="3">
        <v>103</v>
      </c>
      <c r="B98" s="3" t="s">
        <v>2</v>
      </c>
      <c r="C98" s="6">
        <v>0.98095200000000005</v>
      </c>
      <c r="D98" s="6">
        <v>0.795207</v>
      </c>
      <c r="E98" s="6"/>
      <c r="F98" s="6">
        <v>7.3999999999999999E-4</v>
      </c>
      <c r="G98" s="6">
        <v>1.096E-3</v>
      </c>
      <c r="I98" s="3"/>
      <c r="J98" s="3"/>
    </row>
    <row r="99" spans="1:10" s="4" customFormat="1" ht="10" customHeight="1" x14ac:dyDescent="0.15">
      <c r="A99" s="3">
        <v>104</v>
      </c>
      <c r="B99" s="3" t="s">
        <v>19</v>
      </c>
      <c r="C99" s="6">
        <v>1.058697</v>
      </c>
      <c r="D99" s="6">
        <v>0.92030500000000004</v>
      </c>
      <c r="E99" s="6"/>
      <c r="F99" s="6">
        <v>2.029E-3</v>
      </c>
      <c r="G99" s="6">
        <v>7.2300000000000001E-4</v>
      </c>
      <c r="I99" s="3"/>
      <c r="J99" s="3"/>
    </row>
    <row r="100" spans="1:10" s="4" customFormat="1" ht="10" customHeight="1" x14ac:dyDescent="0.15">
      <c r="A100" s="3">
        <v>105</v>
      </c>
      <c r="B100" s="3" t="s">
        <v>16</v>
      </c>
      <c r="C100" s="6">
        <v>0.96058399999999999</v>
      </c>
      <c r="D100" s="6">
        <v>0.932585</v>
      </c>
      <c r="E100" s="6"/>
      <c r="F100" s="6">
        <v>7.6099999999999996E-4</v>
      </c>
      <c r="G100" s="6">
        <v>5.4600000000000004E-4</v>
      </c>
      <c r="I100" s="3"/>
      <c r="J100" s="3"/>
    </row>
    <row r="101" spans="1:10" s="4" customFormat="1" ht="10" customHeight="1" x14ac:dyDescent="0.15">
      <c r="A101" s="3">
        <v>106</v>
      </c>
      <c r="B101" s="3" t="s">
        <v>6</v>
      </c>
      <c r="C101" s="6">
        <v>1.022</v>
      </c>
      <c r="D101" s="6">
        <v>1.004588</v>
      </c>
      <c r="E101" s="6"/>
      <c r="F101" s="6">
        <v>1.47E-4</v>
      </c>
      <c r="G101" s="6">
        <v>6.2699999999999995E-4</v>
      </c>
      <c r="I101" s="3"/>
      <c r="J101" s="3"/>
    </row>
    <row r="102" spans="1:10" s="4" customFormat="1" ht="10" customHeight="1" x14ac:dyDescent="0.15">
      <c r="A102" s="3">
        <v>107</v>
      </c>
      <c r="B102" s="3" t="s">
        <v>9</v>
      </c>
      <c r="C102" s="6">
        <v>0</v>
      </c>
      <c r="D102" s="6">
        <v>0</v>
      </c>
      <c r="E102" s="6"/>
      <c r="F102" s="6">
        <v>0</v>
      </c>
      <c r="G102" s="6">
        <v>0</v>
      </c>
      <c r="I102" s="3"/>
      <c r="J102" s="3"/>
    </row>
    <row r="103" spans="1:10" s="4" customFormat="1" ht="10" customHeight="1" x14ac:dyDescent="0.15">
      <c r="A103" s="3">
        <v>108</v>
      </c>
      <c r="B103" s="3" t="s">
        <v>2</v>
      </c>
      <c r="C103" s="6">
        <v>0.99567899999999998</v>
      </c>
      <c r="D103" s="6">
        <v>0.99284700000000004</v>
      </c>
      <c r="E103" s="6"/>
      <c r="F103" s="6">
        <v>8.3900000000000001E-4</v>
      </c>
      <c r="G103" s="6">
        <v>1.157E-3</v>
      </c>
      <c r="I103" s="3"/>
      <c r="J103" s="3"/>
    </row>
    <row r="104" spans="1:10" s="4" customFormat="1" ht="10" customHeight="1" x14ac:dyDescent="0.15">
      <c r="A104" s="3">
        <v>109</v>
      </c>
      <c r="B104" s="3" t="s">
        <v>9</v>
      </c>
      <c r="C104" s="6">
        <v>0</v>
      </c>
      <c r="D104" s="6">
        <v>0</v>
      </c>
      <c r="E104" s="6"/>
      <c r="F104" s="6">
        <v>0</v>
      </c>
      <c r="G104" s="6">
        <v>0</v>
      </c>
      <c r="I104" s="3"/>
      <c r="J104" s="3"/>
    </row>
    <row r="105" spans="1:10" s="4" customFormat="1" ht="10" customHeight="1" x14ac:dyDescent="0.15">
      <c r="A105" s="3">
        <v>110</v>
      </c>
      <c r="B105" s="3" t="s">
        <v>13</v>
      </c>
      <c r="C105" s="6">
        <v>0.998116</v>
      </c>
      <c r="D105" s="6">
        <v>1.0472140000000001</v>
      </c>
      <c r="E105" s="6"/>
      <c r="F105" s="6">
        <v>1.322E-3</v>
      </c>
      <c r="G105" s="6">
        <v>1.7129999999999999E-3</v>
      </c>
      <c r="I105" s="3"/>
      <c r="J105" s="3"/>
    </row>
    <row r="106" spans="1:10" s="4" customFormat="1" ht="10" customHeight="1" x14ac:dyDescent="0.15">
      <c r="A106" s="3">
        <v>111</v>
      </c>
      <c r="B106" s="3" t="s">
        <v>11</v>
      </c>
      <c r="C106" s="6">
        <v>1.048084</v>
      </c>
      <c r="D106" s="6">
        <v>0.988259</v>
      </c>
      <c r="E106" s="6"/>
      <c r="F106" s="6">
        <v>7.2400000000000003E-4</v>
      </c>
      <c r="G106" s="6">
        <v>5.4299999999999997E-4</v>
      </c>
      <c r="I106" s="3"/>
      <c r="J106" s="3"/>
    </row>
    <row r="107" spans="1:10" s="4" customFormat="1" ht="10" customHeight="1" x14ac:dyDescent="0.15">
      <c r="A107" s="3">
        <v>112</v>
      </c>
      <c r="B107" s="3" t="s">
        <v>16</v>
      </c>
      <c r="C107" s="6">
        <v>1.056594</v>
      </c>
      <c r="D107" s="6">
        <v>1.0219670000000001</v>
      </c>
      <c r="E107" s="6"/>
      <c r="F107" s="6">
        <v>9.2299999999999999E-4</v>
      </c>
      <c r="G107" s="6">
        <v>1.0139999999999999E-3</v>
      </c>
      <c r="I107" s="3"/>
      <c r="J107" s="3"/>
    </row>
    <row r="108" spans="1:10" s="4" customFormat="1" ht="10" customHeight="1" x14ac:dyDescent="0.15">
      <c r="A108" s="3">
        <v>113</v>
      </c>
      <c r="B108" s="3" t="s">
        <v>9</v>
      </c>
      <c r="C108" s="6">
        <v>0</v>
      </c>
      <c r="D108" s="6">
        <v>0</v>
      </c>
      <c r="E108" s="6"/>
      <c r="F108" s="6">
        <v>0</v>
      </c>
      <c r="G108" s="6">
        <v>0</v>
      </c>
      <c r="I108" s="3"/>
      <c r="J108" s="3"/>
    </row>
    <row r="109" spans="1:10" s="4" customFormat="1" ht="10" customHeight="1" x14ac:dyDescent="0.15">
      <c r="A109" s="3">
        <v>114</v>
      </c>
      <c r="B109" s="3" t="s">
        <v>9</v>
      </c>
      <c r="C109" s="6">
        <v>0</v>
      </c>
      <c r="D109" s="6">
        <v>0</v>
      </c>
      <c r="E109" s="6"/>
      <c r="F109" s="6">
        <v>0</v>
      </c>
      <c r="G109" s="6">
        <v>0</v>
      </c>
      <c r="I109" s="3"/>
      <c r="J109" s="3"/>
    </row>
    <row r="110" spans="1:10" s="4" customFormat="1" ht="10" customHeight="1" x14ac:dyDescent="0.15">
      <c r="A110" s="3">
        <v>115</v>
      </c>
      <c r="B110" s="3" t="s">
        <v>9</v>
      </c>
      <c r="C110" s="6">
        <v>0</v>
      </c>
      <c r="D110" s="6">
        <v>0</v>
      </c>
      <c r="E110" s="6"/>
      <c r="F110" s="6">
        <v>0</v>
      </c>
      <c r="G110" s="6">
        <v>0</v>
      </c>
      <c r="I110" s="3"/>
      <c r="J110" s="3"/>
    </row>
    <row r="111" spans="1:10" s="4" customFormat="1" ht="10" customHeight="1" x14ac:dyDescent="0.15">
      <c r="A111" s="3">
        <v>116</v>
      </c>
      <c r="B111" s="3" t="s">
        <v>11</v>
      </c>
      <c r="C111" s="6">
        <v>0.99146299999999998</v>
      </c>
      <c r="D111" s="6">
        <v>0.899509</v>
      </c>
      <c r="E111" s="6"/>
      <c r="F111" s="6">
        <v>1.01E-3</v>
      </c>
      <c r="G111" s="6">
        <v>1.887E-3</v>
      </c>
      <c r="I111" s="3"/>
      <c r="J111" s="3"/>
    </row>
    <row r="112" spans="1:10" s="4" customFormat="1" ht="10" customHeight="1" x14ac:dyDescent="0.15">
      <c r="A112" s="3">
        <v>117</v>
      </c>
      <c r="B112" s="3" t="s">
        <v>18</v>
      </c>
      <c r="C112" s="6">
        <v>1.0416669999999999</v>
      </c>
      <c r="D112" s="6">
        <v>0.99529500000000004</v>
      </c>
      <c r="E112" s="6"/>
      <c r="F112" s="6">
        <v>8.1599999999999999E-4</v>
      </c>
      <c r="G112" s="6">
        <v>1.1000000000000001E-3</v>
      </c>
      <c r="I112" s="3"/>
      <c r="J112" s="3"/>
    </row>
    <row r="113" spans="1:10" s="4" customFormat="1" ht="10" customHeight="1" x14ac:dyDescent="0.15">
      <c r="A113" s="3">
        <v>118</v>
      </c>
      <c r="B113" s="3" t="s">
        <v>14</v>
      </c>
      <c r="C113" s="6">
        <v>1.0428409999999999</v>
      </c>
      <c r="D113" s="6">
        <v>0.77317800000000003</v>
      </c>
      <c r="E113" s="6"/>
      <c r="F113" s="6">
        <v>7.7099999999999998E-4</v>
      </c>
      <c r="G113" s="6">
        <v>7.76E-4</v>
      </c>
      <c r="I113" s="3"/>
      <c r="J113" s="3"/>
    </row>
    <row r="114" spans="1:10" s="4" customFormat="1" ht="10" customHeight="1" x14ac:dyDescent="0.15">
      <c r="A114" s="3">
        <v>119</v>
      </c>
      <c r="B114" s="3" t="s">
        <v>2</v>
      </c>
      <c r="C114" s="6">
        <v>1.002475</v>
      </c>
      <c r="D114" s="6">
        <v>0.87826599999999999</v>
      </c>
      <c r="E114" s="6"/>
      <c r="F114" s="6">
        <v>4.86E-4</v>
      </c>
      <c r="G114" s="6">
        <v>1.1230000000000001E-3</v>
      </c>
      <c r="I114" s="3"/>
      <c r="J114" s="3"/>
    </row>
    <row r="115" spans="1:10" s="4" customFormat="1" ht="10" customHeight="1" x14ac:dyDescent="0.15">
      <c r="A115" s="3">
        <v>120</v>
      </c>
      <c r="B115" s="3" t="s">
        <v>20</v>
      </c>
      <c r="C115" s="6">
        <v>1.0084869999999999</v>
      </c>
      <c r="D115" s="6">
        <v>0.96780100000000002</v>
      </c>
      <c r="E115" s="6"/>
      <c r="F115" s="6">
        <v>2.5799999999999998E-4</v>
      </c>
      <c r="G115" s="6">
        <v>7.9799999999999999E-4</v>
      </c>
      <c r="I115" s="3"/>
      <c r="J115" s="3"/>
    </row>
    <row r="116" spans="1:10" s="4" customFormat="1" ht="10" customHeight="1" x14ac:dyDescent="0.15">
      <c r="A116" s="3">
        <v>121</v>
      </c>
      <c r="B116" s="3" t="s">
        <v>10</v>
      </c>
      <c r="C116" s="6">
        <v>0.98492299999999999</v>
      </c>
      <c r="D116" s="6">
        <v>0.97149300000000005</v>
      </c>
      <c r="E116" s="6"/>
      <c r="F116" s="6">
        <v>1.65E-4</v>
      </c>
      <c r="G116" s="6">
        <v>8.5099999999999998E-4</v>
      </c>
      <c r="I116" s="3"/>
      <c r="J116" s="3"/>
    </row>
    <row r="117" spans="1:10" s="4" customFormat="1" ht="10" customHeight="1" x14ac:dyDescent="0.15">
      <c r="A117" s="3">
        <v>122</v>
      </c>
      <c r="B117" s="3" t="s">
        <v>18</v>
      </c>
      <c r="C117" s="6">
        <v>1.0072559999999999</v>
      </c>
      <c r="D117" s="6">
        <v>1.0286459999999999</v>
      </c>
      <c r="E117" s="6"/>
      <c r="F117" s="6">
        <v>1.06E-4</v>
      </c>
      <c r="G117" s="6">
        <v>8.5300000000000003E-4</v>
      </c>
      <c r="I117" s="3"/>
      <c r="J117" s="3"/>
    </row>
    <row r="118" spans="1:10" s="4" customFormat="1" ht="10" customHeight="1" x14ac:dyDescent="0.15">
      <c r="A118" s="3">
        <v>123</v>
      </c>
      <c r="B118" s="3" t="s">
        <v>9</v>
      </c>
      <c r="C118" s="6">
        <v>0</v>
      </c>
      <c r="D118" s="6">
        <v>0</v>
      </c>
      <c r="E118" s="6"/>
      <c r="F118" s="6">
        <v>0</v>
      </c>
      <c r="G118" s="6">
        <v>0</v>
      </c>
      <c r="I118" s="3"/>
      <c r="J118" s="3"/>
    </row>
    <row r="119" spans="1:10" s="4" customFormat="1" ht="10" customHeight="1" x14ac:dyDescent="0.15">
      <c r="A119" s="3">
        <v>124</v>
      </c>
      <c r="B119" s="3" t="s">
        <v>17</v>
      </c>
      <c r="C119" s="6">
        <v>1.0977859999999999</v>
      </c>
      <c r="D119" s="6">
        <v>1.103116</v>
      </c>
      <c r="E119" s="6"/>
      <c r="F119" s="6">
        <v>2.61E-4</v>
      </c>
      <c r="G119" s="6">
        <v>6.4400000000000004E-4</v>
      </c>
      <c r="I119" s="3"/>
      <c r="J119" s="3"/>
    </row>
    <row r="120" spans="1:10" s="4" customFormat="1" ht="10" customHeight="1" x14ac:dyDescent="0.15">
      <c r="A120" s="3">
        <v>125</v>
      </c>
      <c r="B120" s="3" t="s">
        <v>10</v>
      </c>
      <c r="C120" s="6">
        <v>1.0540179999999999</v>
      </c>
      <c r="D120" s="6">
        <v>1.075771</v>
      </c>
      <c r="E120" s="6"/>
      <c r="F120" s="6">
        <v>8.1400000000000005E-4</v>
      </c>
      <c r="G120" s="6">
        <v>9.3300000000000002E-4</v>
      </c>
      <c r="I120" s="3"/>
      <c r="J120" s="3"/>
    </row>
    <row r="121" spans="1:10" s="4" customFormat="1" ht="10" customHeight="1" x14ac:dyDescent="0.15">
      <c r="A121" s="3">
        <v>126</v>
      </c>
      <c r="B121" s="3" t="s">
        <v>15</v>
      </c>
      <c r="C121" s="6">
        <v>1.018211</v>
      </c>
      <c r="D121" s="6">
        <v>1.024343</v>
      </c>
      <c r="E121" s="6"/>
      <c r="F121" s="6">
        <v>5.4100000000000003E-4</v>
      </c>
      <c r="G121" s="6">
        <v>7.2599999999999997E-4</v>
      </c>
      <c r="I121" s="3"/>
      <c r="J121" s="3"/>
    </row>
    <row r="122" spans="1:10" s="4" customFormat="1" ht="10" customHeight="1" x14ac:dyDescent="0.15">
      <c r="A122" s="3">
        <v>127</v>
      </c>
      <c r="B122" s="3" t="s">
        <v>8</v>
      </c>
      <c r="C122" s="6">
        <v>0.979626</v>
      </c>
      <c r="D122" s="6">
        <v>0.95114799999999999</v>
      </c>
      <c r="E122" s="6"/>
      <c r="F122" s="6">
        <v>3.0499999999999999E-4</v>
      </c>
      <c r="G122" s="6">
        <v>6.78E-4</v>
      </c>
      <c r="I122" s="3"/>
      <c r="J122" s="3"/>
    </row>
    <row r="123" spans="1:10" s="4" customFormat="1" ht="10" customHeight="1" x14ac:dyDescent="0.15">
      <c r="A123" s="3">
        <v>128</v>
      </c>
      <c r="B123" s="3" t="s">
        <v>11</v>
      </c>
      <c r="C123" s="6">
        <v>1.0273380000000001</v>
      </c>
      <c r="D123" s="6">
        <v>0.97375900000000004</v>
      </c>
      <c r="E123" s="6"/>
      <c r="F123" s="6">
        <v>6.8400000000000004E-4</v>
      </c>
      <c r="G123" s="6">
        <v>1.5690000000000001E-3</v>
      </c>
      <c r="I123" s="3"/>
      <c r="J123" s="3"/>
    </row>
    <row r="124" spans="1:10" s="4" customFormat="1" ht="10" customHeight="1" x14ac:dyDescent="0.15">
      <c r="A124" s="3">
        <v>129</v>
      </c>
      <c r="B124" s="3" t="s">
        <v>19</v>
      </c>
      <c r="C124" s="6">
        <v>1.0438229999999999</v>
      </c>
      <c r="D124" s="6">
        <v>1.0811949999999999</v>
      </c>
      <c r="E124" s="6"/>
      <c r="F124" s="6">
        <v>6.9499999999999998E-4</v>
      </c>
      <c r="G124" s="6">
        <v>1.0369999999999999E-3</v>
      </c>
      <c r="I124" s="3"/>
      <c r="J124" s="3"/>
    </row>
    <row r="125" spans="1:10" s="4" customFormat="1" ht="10" customHeight="1" x14ac:dyDescent="0.15">
      <c r="A125" s="3">
        <v>130</v>
      </c>
      <c r="B125" s="3" t="s">
        <v>9</v>
      </c>
      <c r="C125" s="6">
        <v>0</v>
      </c>
      <c r="D125" s="6">
        <v>0</v>
      </c>
      <c r="E125" s="6"/>
      <c r="F125" s="6">
        <v>0</v>
      </c>
      <c r="G125" s="6">
        <v>0</v>
      </c>
      <c r="I125" s="3"/>
      <c r="J125" s="3"/>
    </row>
    <row r="126" spans="1:10" s="4" customFormat="1" ht="10" customHeight="1" x14ac:dyDescent="0.15">
      <c r="A126" s="3">
        <v>131</v>
      </c>
      <c r="B126" s="3" t="s">
        <v>13</v>
      </c>
      <c r="C126" s="6">
        <v>1.0584830000000001</v>
      </c>
      <c r="D126" s="6">
        <v>1.0231349999999999</v>
      </c>
      <c r="E126" s="6"/>
      <c r="F126" s="6">
        <v>2.2959999999999999E-3</v>
      </c>
      <c r="G126" s="6">
        <v>1.6379999999999999E-3</v>
      </c>
      <c r="I126" s="3"/>
      <c r="J126" s="3"/>
    </row>
    <row r="127" spans="1:10" s="4" customFormat="1" ht="10" customHeight="1" x14ac:dyDescent="0.15">
      <c r="A127" s="3">
        <v>132</v>
      </c>
      <c r="B127" s="3" t="s">
        <v>19</v>
      </c>
      <c r="C127" s="6">
        <v>1.0456190000000001</v>
      </c>
      <c r="D127" s="6">
        <v>1.0429630000000001</v>
      </c>
      <c r="E127" s="6"/>
      <c r="F127" s="6">
        <v>3.3700000000000001E-4</v>
      </c>
      <c r="G127" s="6">
        <v>1.1069999999999999E-3</v>
      </c>
      <c r="I127" s="3"/>
      <c r="J127" s="3"/>
    </row>
    <row r="128" spans="1:10" s="4" customFormat="1" ht="10" customHeight="1" x14ac:dyDescent="0.15">
      <c r="A128" s="3">
        <v>133</v>
      </c>
      <c r="B128" s="3" t="s">
        <v>18</v>
      </c>
      <c r="C128" s="6">
        <v>1.0223660000000001</v>
      </c>
      <c r="D128" s="6">
        <v>1.0644119999999999</v>
      </c>
      <c r="E128" s="6"/>
      <c r="F128" s="6">
        <v>2.3000000000000001E-4</v>
      </c>
      <c r="G128" s="6">
        <v>6.2E-4</v>
      </c>
      <c r="I128" s="3"/>
      <c r="J128" s="3"/>
    </row>
    <row r="129" spans="1:10" s="4" customFormat="1" ht="10" customHeight="1" x14ac:dyDescent="0.15">
      <c r="A129" s="3">
        <v>134</v>
      </c>
      <c r="B129" s="3" t="s">
        <v>2</v>
      </c>
      <c r="C129" s="6">
        <v>1.0353490000000001</v>
      </c>
      <c r="D129" s="6">
        <v>0.96672599999999997</v>
      </c>
      <c r="E129" s="6"/>
      <c r="F129" s="6">
        <v>5.1000000000000004E-4</v>
      </c>
      <c r="G129" s="6">
        <v>8.03E-4</v>
      </c>
      <c r="I129" s="3"/>
      <c r="J129" s="3"/>
    </row>
    <row r="130" spans="1:10" s="4" customFormat="1" ht="10" customHeight="1" x14ac:dyDescent="0.15">
      <c r="A130" s="3">
        <v>135</v>
      </c>
      <c r="B130" s="3" t="s">
        <v>16</v>
      </c>
      <c r="C130" s="6">
        <v>1.021747</v>
      </c>
      <c r="D130" s="6">
        <v>0.91092300000000004</v>
      </c>
      <c r="E130" s="6"/>
      <c r="F130" s="6">
        <v>6.8599999999999998E-4</v>
      </c>
      <c r="G130" s="6">
        <v>1.1039999999999999E-3</v>
      </c>
      <c r="I130" s="3"/>
      <c r="J130" s="3"/>
    </row>
    <row r="131" spans="1:10" s="4" customFormat="1" ht="10" customHeight="1" x14ac:dyDescent="0.15">
      <c r="A131" s="3">
        <v>136</v>
      </c>
      <c r="B131" s="3" t="s">
        <v>17</v>
      </c>
      <c r="C131" s="6">
        <v>0.95247499999999996</v>
      </c>
      <c r="D131" s="6">
        <v>0.61117999999999995</v>
      </c>
      <c r="E131" s="6"/>
      <c r="F131" s="6">
        <v>1.1540000000000001E-3</v>
      </c>
      <c r="G131" s="6">
        <v>1.0859999999999999E-3</v>
      </c>
      <c r="I131" s="3"/>
      <c r="J131" s="3"/>
    </row>
    <row r="132" spans="1:10" s="4" customFormat="1" ht="10" customHeight="1" x14ac:dyDescent="0.15">
      <c r="A132" s="3">
        <v>137</v>
      </c>
      <c r="B132" s="3" t="s">
        <v>9</v>
      </c>
      <c r="C132" s="6">
        <v>0</v>
      </c>
      <c r="D132" s="6">
        <v>0</v>
      </c>
      <c r="E132" s="6"/>
      <c r="F132" s="6">
        <v>0</v>
      </c>
      <c r="G132" s="6">
        <v>0</v>
      </c>
      <c r="I132" s="3"/>
      <c r="J132" s="3"/>
    </row>
    <row r="133" spans="1:10" s="4" customFormat="1" ht="10" customHeight="1" x14ac:dyDescent="0.15">
      <c r="A133" s="3">
        <v>138</v>
      </c>
      <c r="B133" s="3" t="s">
        <v>9</v>
      </c>
      <c r="C133" s="6">
        <v>0</v>
      </c>
      <c r="D133" s="6">
        <v>0</v>
      </c>
      <c r="E133" s="6"/>
      <c r="F133" s="6">
        <v>0</v>
      </c>
      <c r="G133" s="6">
        <v>0</v>
      </c>
      <c r="I133" s="3"/>
      <c r="J133" s="3"/>
    </row>
    <row r="134" spans="1:10" s="4" customFormat="1" ht="10" customHeight="1" x14ac:dyDescent="0.15">
      <c r="A134" s="3">
        <v>139</v>
      </c>
      <c r="B134" s="3" t="s">
        <v>16</v>
      </c>
      <c r="C134" s="6">
        <v>0.90851099999999996</v>
      </c>
      <c r="D134" s="6">
        <v>0.68328999999999995</v>
      </c>
      <c r="E134" s="6"/>
      <c r="F134" s="6">
        <v>2.9069999999999999E-3</v>
      </c>
      <c r="G134" s="6">
        <v>5.5880000000000001E-3</v>
      </c>
      <c r="I134" s="3"/>
      <c r="J134" s="3"/>
    </row>
    <row r="135" spans="1:10" s="4" customFormat="1" ht="10" customHeight="1" x14ac:dyDescent="0.15">
      <c r="A135" s="3">
        <v>140</v>
      </c>
      <c r="B135" s="3" t="s">
        <v>16</v>
      </c>
      <c r="C135" s="6">
        <v>0.92264100000000004</v>
      </c>
      <c r="D135" s="6">
        <v>0.47567300000000001</v>
      </c>
      <c r="E135" s="6"/>
      <c r="F135" s="6">
        <v>3.9399999999999998E-4</v>
      </c>
      <c r="G135" s="6">
        <v>1.4300000000000001E-3</v>
      </c>
      <c r="I135" s="3"/>
      <c r="J135" s="3"/>
    </row>
    <row r="136" spans="1:10" s="4" customFormat="1" ht="10" customHeight="1" x14ac:dyDescent="0.15">
      <c r="A136" s="3">
        <v>141</v>
      </c>
      <c r="B136" s="3" t="s">
        <v>3</v>
      </c>
      <c r="C136" s="6">
        <v>0.89503299999999997</v>
      </c>
      <c r="D136" s="6">
        <v>0.52107099999999995</v>
      </c>
      <c r="E136" s="6"/>
      <c r="F136" s="6">
        <v>2.9300000000000002E-4</v>
      </c>
      <c r="G136" s="6">
        <v>1.835E-3</v>
      </c>
      <c r="I136" s="3"/>
      <c r="J136" s="3"/>
    </row>
    <row r="137" spans="1:10" s="4" customFormat="1" ht="10" customHeight="1" x14ac:dyDescent="0.15">
      <c r="A137" s="3">
        <v>142</v>
      </c>
      <c r="B137" s="3" t="s">
        <v>8</v>
      </c>
      <c r="C137" s="6">
        <v>1.00804</v>
      </c>
      <c r="D137" s="6">
        <v>0.82944399999999996</v>
      </c>
      <c r="E137" s="6"/>
      <c r="F137" s="6">
        <v>4.4900000000000002E-4</v>
      </c>
      <c r="G137" s="6">
        <v>1.0759999999999999E-3</v>
      </c>
      <c r="I137" s="3"/>
      <c r="J137" s="3"/>
    </row>
    <row r="138" spans="1:10" s="4" customFormat="1" ht="10" customHeight="1" x14ac:dyDescent="0.15">
      <c r="A138" s="3">
        <v>143</v>
      </c>
      <c r="B138" s="3" t="s">
        <v>9</v>
      </c>
      <c r="C138" s="6">
        <v>0</v>
      </c>
      <c r="D138" s="6">
        <v>0</v>
      </c>
      <c r="E138" s="6"/>
      <c r="F138" s="6">
        <v>0</v>
      </c>
      <c r="G138" s="6">
        <v>0</v>
      </c>
      <c r="I138" s="3"/>
      <c r="J138" s="3"/>
    </row>
    <row r="139" spans="1:10" s="4" customFormat="1" ht="10" customHeight="1" x14ac:dyDescent="0.15">
      <c r="A139" s="3">
        <v>144</v>
      </c>
      <c r="B139" s="3" t="s">
        <v>9</v>
      </c>
      <c r="C139" s="6">
        <v>0</v>
      </c>
      <c r="D139" s="6">
        <v>0</v>
      </c>
      <c r="E139" s="6"/>
      <c r="F139" s="6">
        <v>0</v>
      </c>
      <c r="G139" s="6">
        <v>0</v>
      </c>
      <c r="I139" s="3"/>
      <c r="J139" s="3"/>
    </row>
    <row r="140" spans="1:10" s="4" customFormat="1" ht="10" customHeight="1" x14ac:dyDescent="0.15">
      <c r="A140" s="3">
        <v>145</v>
      </c>
      <c r="B140" s="3" t="s">
        <v>16</v>
      </c>
      <c r="C140" s="6">
        <v>1.018564</v>
      </c>
      <c r="D140" s="6">
        <v>0.97294800000000004</v>
      </c>
      <c r="E140" s="6"/>
      <c r="F140" s="6">
        <v>3.88E-4</v>
      </c>
      <c r="G140" s="6">
        <v>1.5969999999999999E-3</v>
      </c>
      <c r="I140" s="3"/>
      <c r="J140" s="3"/>
    </row>
    <row r="141" spans="1:10" s="4" customFormat="1" ht="10" customHeight="1" x14ac:dyDescent="0.15">
      <c r="A141" s="3">
        <v>146</v>
      </c>
      <c r="B141" s="3" t="s">
        <v>12</v>
      </c>
      <c r="C141" s="6">
        <v>0.99876100000000001</v>
      </c>
      <c r="D141" s="6">
        <v>1.0018020000000001</v>
      </c>
      <c r="E141" s="6"/>
      <c r="F141" s="6">
        <v>7.8600000000000002E-4</v>
      </c>
      <c r="G141" s="6">
        <v>5.9299999999999999E-4</v>
      </c>
      <c r="I141" s="3"/>
      <c r="J141" s="3"/>
    </row>
    <row r="142" spans="1:10" s="4" customFormat="1" ht="10" customHeight="1" x14ac:dyDescent="0.15">
      <c r="A142" s="3">
        <v>147</v>
      </c>
      <c r="B142" s="3" t="s">
        <v>8</v>
      </c>
      <c r="C142" s="6">
        <v>0.99871299999999996</v>
      </c>
      <c r="D142" s="6">
        <v>1.057744</v>
      </c>
      <c r="E142" s="6"/>
      <c r="F142" s="6">
        <v>1.018E-3</v>
      </c>
      <c r="G142" s="6">
        <v>1.348E-3</v>
      </c>
      <c r="I142" s="3"/>
      <c r="J142" s="3"/>
    </row>
    <row r="143" spans="1:10" s="4" customFormat="1" ht="10" customHeight="1" x14ac:dyDescent="0.15">
      <c r="A143" s="3">
        <v>148</v>
      </c>
      <c r="B143" s="3" t="s">
        <v>9</v>
      </c>
      <c r="C143" s="6">
        <v>0</v>
      </c>
      <c r="D143" s="6">
        <v>0</v>
      </c>
      <c r="E143" s="6"/>
      <c r="F143" s="6">
        <v>0</v>
      </c>
      <c r="G143" s="6">
        <v>0</v>
      </c>
      <c r="I143" s="3"/>
      <c r="J143" s="3"/>
    </row>
    <row r="144" spans="1:10" s="4" customFormat="1" ht="10" customHeight="1" x14ac:dyDescent="0.15">
      <c r="A144" s="3">
        <v>149</v>
      </c>
      <c r="B144" s="3" t="s">
        <v>9</v>
      </c>
      <c r="C144" s="6">
        <v>0</v>
      </c>
      <c r="D144" s="6">
        <v>0</v>
      </c>
      <c r="E144" s="6"/>
      <c r="F144" s="6">
        <v>0</v>
      </c>
      <c r="G144" s="6">
        <v>0</v>
      </c>
      <c r="I144" s="3"/>
      <c r="J144" s="3"/>
    </row>
    <row r="145" spans="1:10" s="4" customFormat="1" ht="10" customHeight="1" x14ac:dyDescent="0.15">
      <c r="A145" s="3">
        <v>150</v>
      </c>
      <c r="B145" s="3" t="s">
        <v>8</v>
      </c>
      <c r="C145" s="6">
        <v>1.032206</v>
      </c>
      <c r="D145" s="6">
        <v>1.029077</v>
      </c>
      <c r="E145" s="6"/>
      <c r="F145" s="6">
        <v>8.8500000000000004E-4</v>
      </c>
      <c r="G145" s="6">
        <v>4.75E-4</v>
      </c>
      <c r="I145" s="3"/>
      <c r="J145" s="3"/>
    </row>
    <row r="146" spans="1:10" s="4" customFormat="1" ht="10" customHeight="1" x14ac:dyDescent="0.15">
      <c r="A146" s="3">
        <v>151</v>
      </c>
      <c r="B146" s="3" t="s">
        <v>18</v>
      </c>
      <c r="C146" s="6">
        <v>1.0232049999999999</v>
      </c>
      <c r="D146" s="6">
        <v>1.014516</v>
      </c>
      <c r="E146" s="6"/>
      <c r="F146" s="6">
        <v>1.0330000000000001E-3</v>
      </c>
      <c r="G146" s="6">
        <v>1.0430000000000001E-3</v>
      </c>
      <c r="I146" s="3"/>
      <c r="J146" s="3"/>
    </row>
    <row r="147" spans="1:10" s="4" customFormat="1" ht="10" customHeight="1" x14ac:dyDescent="0.15">
      <c r="A147" s="3">
        <v>152</v>
      </c>
      <c r="B147" s="3" t="s">
        <v>9</v>
      </c>
      <c r="C147" s="6">
        <v>0</v>
      </c>
      <c r="D147" s="6">
        <v>0</v>
      </c>
      <c r="E147" s="6"/>
      <c r="F147" s="6">
        <v>0</v>
      </c>
      <c r="G147" s="6">
        <v>0</v>
      </c>
      <c r="I147" s="3"/>
      <c r="J147" s="3"/>
    </row>
    <row r="148" spans="1:10" s="4" customFormat="1" ht="10" customHeight="1" x14ac:dyDescent="0.15">
      <c r="A148" s="3">
        <v>153</v>
      </c>
      <c r="B148" s="3" t="s">
        <v>18</v>
      </c>
      <c r="C148" s="6">
        <v>1.034802</v>
      </c>
      <c r="D148" s="6">
        <v>1.026157</v>
      </c>
      <c r="E148" s="6"/>
      <c r="F148" s="6">
        <v>2.5999999999999998E-4</v>
      </c>
      <c r="G148" s="6">
        <v>6.6699999999999995E-4</v>
      </c>
      <c r="I148" s="3"/>
      <c r="J148" s="3"/>
    </row>
    <row r="149" spans="1:10" s="4" customFormat="1" ht="10" customHeight="1" x14ac:dyDescent="0.15">
      <c r="A149" s="3">
        <v>154</v>
      </c>
      <c r="B149" s="3" t="s">
        <v>19</v>
      </c>
      <c r="C149" s="6">
        <v>1.0523929999999999</v>
      </c>
      <c r="D149" s="6">
        <v>1.0586580000000001</v>
      </c>
      <c r="E149" s="6"/>
      <c r="F149" s="6">
        <v>3.3500000000000001E-4</v>
      </c>
      <c r="G149" s="6">
        <v>8.2899999999999998E-4</v>
      </c>
      <c r="I149" s="3"/>
      <c r="J149" s="3"/>
    </row>
    <row r="150" spans="1:10" s="4" customFormat="1" ht="10" customHeight="1" x14ac:dyDescent="0.15">
      <c r="A150" s="3">
        <v>155</v>
      </c>
      <c r="B150" s="3" t="s">
        <v>10</v>
      </c>
      <c r="C150" s="6">
        <v>1.053539</v>
      </c>
      <c r="D150" s="6">
        <v>1.1028789999999999</v>
      </c>
      <c r="E150" s="6"/>
      <c r="F150" s="6">
        <v>3.8200000000000002E-4</v>
      </c>
      <c r="G150" s="6">
        <v>7.6599999999999997E-4</v>
      </c>
      <c r="I150" s="3"/>
      <c r="J150" s="3"/>
    </row>
    <row r="151" spans="1:10" s="4" customFormat="1" ht="10" customHeight="1" x14ac:dyDescent="0.15">
      <c r="A151" s="3">
        <v>156</v>
      </c>
      <c r="B151" s="3" t="s">
        <v>13</v>
      </c>
      <c r="C151" s="6">
        <v>0.99932500000000002</v>
      </c>
      <c r="D151" s="6">
        <v>0.99668500000000004</v>
      </c>
      <c r="E151" s="6"/>
      <c r="F151" s="6">
        <v>5.2099999999999998E-4</v>
      </c>
      <c r="G151" s="6">
        <v>1.1670000000000001E-3</v>
      </c>
      <c r="I151" s="3"/>
      <c r="J151" s="3"/>
    </row>
    <row r="152" spans="1:10" s="4" customFormat="1" ht="10" customHeight="1" x14ac:dyDescent="0.15">
      <c r="A152" s="3">
        <v>157</v>
      </c>
      <c r="B152" s="3" t="s">
        <v>10</v>
      </c>
      <c r="C152" s="6">
        <v>1.0028429999999999</v>
      </c>
      <c r="D152" s="6">
        <v>1.025479</v>
      </c>
      <c r="E152" s="6"/>
      <c r="F152" s="6">
        <v>1.6200000000000001E-4</v>
      </c>
      <c r="G152" s="6">
        <v>8.3900000000000001E-4</v>
      </c>
      <c r="I152" s="3"/>
      <c r="J152" s="3"/>
    </row>
    <row r="153" spans="1:10" s="4" customFormat="1" ht="10" customHeight="1" x14ac:dyDescent="0.15">
      <c r="A153" s="3">
        <v>158</v>
      </c>
      <c r="B153" s="3" t="s">
        <v>11</v>
      </c>
      <c r="C153" s="6">
        <v>0.98167099999999996</v>
      </c>
      <c r="D153" s="6">
        <v>0.98813200000000001</v>
      </c>
      <c r="E153" s="6"/>
      <c r="F153" s="6">
        <v>6.7599999999999995E-4</v>
      </c>
      <c r="G153" s="6">
        <v>4.4099999999999999E-4</v>
      </c>
      <c r="I153" s="3"/>
      <c r="J153" s="3"/>
    </row>
    <row r="154" spans="1:10" s="4" customFormat="1" ht="10" customHeight="1" x14ac:dyDescent="0.15">
      <c r="A154" s="3">
        <v>159</v>
      </c>
      <c r="B154" s="3" t="s">
        <v>10</v>
      </c>
      <c r="C154" s="6">
        <v>0.99774799999999997</v>
      </c>
      <c r="D154" s="6">
        <v>0.95879099999999995</v>
      </c>
      <c r="E154" s="6"/>
      <c r="F154" s="6">
        <v>1.9100000000000001E-4</v>
      </c>
      <c r="G154" s="6">
        <v>8.2200000000000003E-4</v>
      </c>
      <c r="I154" s="3"/>
      <c r="J154" s="3"/>
    </row>
    <row r="155" spans="1:10" s="4" customFormat="1" ht="10" customHeight="1" x14ac:dyDescent="0.15">
      <c r="A155" s="3">
        <v>160</v>
      </c>
      <c r="B155" s="3" t="s">
        <v>6</v>
      </c>
      <c r="C155" s="6">
        <v>1.0299050000000001</v>
      </c>
      <c r="D155" s="6">
        <v>1.0290729999999999</v>
      </c>
      <c r="E155" s="6"/>
      <c r="F155" s="6">
        <v>2.7899999999999999E-3</v>
      </c>
      <c r="G155" s="6">
        <v>1.5269999999999999E-3</v>
      </c>
      <c r="I155" s="3"/>
      <c r="J155" s="3"/>
    </row>
    <row r="156" spans="1:10" s="4" customFormat="1" ht="10" customHeight="1" x14ac:dyDescent="0.15">
      <c r="A156" s="3">
        <v>161</v>
      </c>
      <c r="B156" s="3" t="s">
        <v>9</v>
      </c>
      <c r="C156" s="6">
        <v>0</v>
      </c>
      <c r="D156" s="6">
        <v>0</v>
      </c>
      <c r="E156" s="6"/>
      <c r="F156" s="6">
        <v>0</v>
      </c>
      <c r="G156" s="6">
        <v>0</v>
      </c>
      <c r="I156" s="3"/>
      <c r="J156" s="3"/>
    </row>
    <row r="157" spans="1:10" s="4" customFormat="1" ht="10" customHeight="1" x14ac:dyDescent="0.15">
      <c r="A157" s="3">
        <v>162</v>
      </c>
      <c r="B157" s="3" t="s">
        <v>16</v>
      </c>
      <c r="C157" s="6">
        <v>0.98750599999999999</v>
      </c>
      <c r="D157" s="6">
        <v>0.84198600000000001</v>
      </c>
      <c r="E157" s="6"/>
      <c r="F157" s="6">
        <v>4.2099999999999999E-4</v>
      </c>
      <c r="G157" s="6">
        <v>7.3800000000000005E-4</v>
      </c>
      <c r="I157" s="3"/>
      <c r="J157" s="3"/>
    </row>
    <row r="158" spans="1:10" s="4" customFormat="1" ht="10" customHeight="1" x14ac:dyDescent="0.15">
      <c r="A158" s="3">
        <v>163</v>
      </c>
      <c r="B158" s="3" t="s">
        <v>9</v>
      </c>
      <c r="C158" s="6">
        <v>0</v>
      </c>
      <c r="D158" s="6">
        <v>0</v>
      </c>
      <c r="E158" s="6"/>
      <c r="F158" s="6">
        <v>0</v>
      </c>
      <c r="G158" s="6">
        <v>0</v>
      </c>
      <c r="I158" s="3"/>
      <c r="J158" s="3"/>
    </row>
    <row r="159" spans="1:10" s="4" customFormat="1" ht="10" customHeight="1" x14ac:dyDescent="0.15">
      <c r="A159" s="3">
        <v>164</v>
      </c>
      <c r="B159" s="3" t="s">
        <v>9</v>
      </c>
      <c r="C159" s="6">
        <v>0</v>
      </c>
      <c r="D159" s="6">
        <v>0</v>
      </c>
      <c r="E159" s="6"/>
      <c r="F159" s="6">
        <v>0</v>
      </c>
      <c r="G159" s="6">
        <v>0</v>
      </c>
      <c r="I159" s="3"/>
      <c r="J159" s="3"/>
    </row>
    <row r="160" spans="1:10" s="4" customFormat="1" ht="10" customHeight="1" x14ac:dyDescent="0.15">
      <c r="A160" s="3">
        <v>165</v>
      </c>
      <c r="B160" s="3" t="s">
        <v>9</v>
      </c>
      <c r="C160" s="6">
        <v>0</v>
      </c>
      <c r="D160" s="6">
        <v>0</v>
      </c>
      <c r="E160" s="6"/>
      <c r="F160" s="6">
        <v>0</v>
      </c>
      <c r="G160" s="6">
        <v>0</v>
      </c>
      <c r="I160" s="3"/>
      <c r="J160" s="3"/>
    </row>
    <row r="161" spans="1:10" s="4" customFormat="1" ht="10" customHeight="1" x14ac:dyDescent="0.15">
      <c r="A161" s="3">
        <v>166</v>
      </c>
      <c r="B161" s="3" t="s">
        <v>6</v>
      </c>
      <c r="C161" s="6">
        <v>1.0261800000000001</v>
      </c>
      <c r="D161" s="6">
        <v>1.0030319999999999</v>
      </c>
      <c r="E161" s="6"/>
      <c r="F161" s="6">
        <v>1.4899999999999999E-4</v>
      </c>
      <c r="G161" s="6">
        <v>7.6800000000000002E-4</v>
      </c>
      <c r="I161" s="3"/>
      <c r="J161" s="3"/>
    </row>
    <row r="162" spans="1:10" s="4" customFormat="1" ht="10" customHeight="1" x14ac:dyDescent="0.15">
      <c r="A162" s="3">
        <v>167</v>
      </c>
      <c r="B162" s="3" t="s">
        <v>2</v>
      </c>
      <c r="C162" s="6">
        <v>1.020249</v>
      </c>
      <c r="D162" s="6">
        <v>0.97870500000000005</v>
      </c>
      <c r="E162" s="6"/>
      <c r="F162" s="6">
        <v>1.0499999999999999E-3</v>
      </c>
      <c r="G162" s="6">
        <v>7.7300000000000003E-4</v>
      </c>
      <c r="I162" s="3"/>
      <c r="J162" s="3"/>
    </row>
    <row r="163" spans="1:10" s="4" customFormat="1" ht="10" customHeight="1" x14ac:dyDescent="0.15">
      <c r="A163" s="3">
        <v>168</v>
      </c>
      <c r="B163" s="3" t="s">
        <v>16</v>
      </c>
      <c r="C163" s="6">
        <v>0.97833899999999996</v>
      </c>
      <c r="D163" s="6">
        <v>0.77431700000000003</v>
      </c>
      <c r="E163" s="6"/>
      <c r="F163" s="6">
        <v>4.0700000000000003E-4</v>
      </c>
      <c r="G163" s="6">
        <v>8.1300000000000003E-4</v>
      </c>
      <c r="I163" s="3"/>
      <c r="J163" s="3"/>
    </row>
    <row r="164" spans="1:10" s="4" customFormat="1" ht="10" customHeight="1" x14ac:dyDescent="0.15">
      <c r="A164" s="3">
        <v>169</v>
      </c>
      <c r="B164" s="3" t="s">
        <v>8</v>
      </c>
      <c r="C164" s="6">
        <v>0.97100200000000003</v>
      </c>
      <c r="D164" s="6">
        <v>0.75575000000000003</v>
      </c>
      <c r="E164" s="6"/>
      <c r="F164" s="6">
        <v>4.9299999999999995E-4</v>
      </c>
      <c r="G164" s="6">
        <v>1.093E-3</v>
      </c>
      <c r="I164" s="3"/>
      <c r="J164" s="3"/>
    </row>
    <row r="165" spans="1:10" s="4" customFormat="1" ht="10" customHeight="1" x14ac:dyDescent="0.15">
      <c r="A165" s="3">
        <v>170</v>
      </c>
      <c r="B165" s="3" t="s">
        <v>8</v>
      </c>
      <c r="C165" s="6">
        <v>1.013047</v>
      </c>
      <c r="D165" s="6">
        <v>0.93910400000000005</v>
      </c>
      <c r="E165" s="6"/>
      <c r="F165" s="6">
        <v>6.2100000000000002E-4</v>
      </c>
      <c r="G165" s="6">
        <v>6.7199999999999996E-4</v>
      </c>
      <c r="I165" s="3"/>
      <c r="J165" s="3"/>
    </row>
    <row r="166" spans="1:10" s="4" customFormat="1" ht="10" customHeight="1" x14ac:dyDescent="0.15">
      <c r="A166" s="3">
        <v>171</v>
      </c>
      <c r="B166" s="3" t="s">
        <v>11</v>
      </c>
      <c r="C166" s="6">
        <v>1.023693</v>
      </c>
      <c r="D166" s="6">
        <v>0.96182500000000004</v>
      </c>
      <c r="E166" s="6"/>
      <c r="F166" s="6">
        <v>1.01E-4</v>
      </c>
      <c r="G166" s="6">
        <v>7.85E-4</v>
      </c>
      <c r="I166" s="3"/>
      <c r="J166" s="3"/>
    </row>
    <row r="167" spans="1:10" s="4" customFormat="1" ht="10" customHeight="1" x14ac:dyDescent="0.15">
      <c r="A167" s="3">
        <v>172</v>
      </c>
      <c r="B167" s="3" t="s">
        <v>19</v>
      </c>
      <c r="C167" s="6">
        <v>1.03274</v>
      </c>
      <c r="D167" s="6">
        <v>0.98783200000000004</v>
      </c>
      <c r="E167" s="6"/>
      <c r="F167" s="6">
        <v>2.7900000000000001E-4</v>
      </c>
      <c r="G167" s="6">
        <v>8.3900000000000001E-4</v>
      </c>
      <c r="I167" s="3"/>
      <c r="J167" s="3"/>
    </row>
    <row r="168" spans="1:10" s="4" customFormat="1" ht="10" customHeight="1" x14ac:dyDescent="0.15">
      <c r="A168" s="3">
        <v>173</v>
      </c>
      <c r="B168" s="3" t="s">
        <v>15</v>
      </c>
      <c r="C168" s="6">
        <v>0.96285600000000005</v>
      </c>
      <c r="D168" s="6">
        <v>0.64704799999999996</v>
      </c>
      <c r="E168" s="6"/>
      <c r="F168" s="6">
        <v>5.9800000000000001E-4</v>
      </c>
      <c r="G168" s="6">
        <v>2.3310000000000002E-3</v>
      </c>
      <c r="I168" s="3"/>
      <c r="J168" s="3"/>
    </row>
    <row r="169" spans="1:10" s="4" customFormat="1" ht="10" customHeight="1" x14ac:dyDescent="0.15">
      <c r="A169" s="3">
        <v>174</v>
      </c>
      <c r="B169" s="3" t="s">
        <v>9</v>
      </c>
      <c r="C169" s="6">
        <v>0</v>
      </c>
      <c r="D169" s="6">
        <v>0</v>
      </c>
      <c r="E169" s="6"/>
      <c r="F169" s="6">
        <v>0</v>
      </c>
      <c r="G169" s="6">
        <v>0</v>
      </c>
      <c r="I169" s="3"/>
      <c r="J169" s="3"/>
    </row>
    <row r="170" spans="1:10" s="4" customFormat="1" ht="10" customHeight="1" x14ac:dyDescent="0.15">
      <c r="A170" s="3">
        <v>175</v>
      </c>
      <c r="B170" s="3" t="s">
        <v>14</v>
      </c>
      <c r="C170" s="6">
        <v>1.214707</v>
      </c>
      <c r="D170" s="6">
        <v>0.95925499999999997</v>
      </c>
      <c r="E170" s="6"/>
      <c r="F170" s="6">
        <v>2.869E-3</v>
      </c>
      <c r="G170" s="6">
        <v>1.8450000000000001E-3</v>
      </c>
      <c r="I170" s="3"/>
      <c r="J170" s="3"/>
    </row>
    <row r="171" spans="1:10" s="4" customFormat="1" ht="10" customHeight="1" x14ac:dyDescent="0.15">
      <c r="A171" s="3">
        <v>176</v>
      </c>
      <c r="B171" s="3" t="s">
        <v>6</v>
      </c>
      <c r="C171" s="6">
        <v>0.99652099999999999</v>
      </c>
      <c r="D171" s="6">
        <v>0.90122000000000002</v>
      </c>
      <c r="E171" s="6"/>
      <c r="F171" s="6">
        <v>3.0899999999999998E-4</v>
      </c>
      <c r="G171" s="6">
        <v>6.5499999999999998E-4</v>
      </c>
      <c r="I171" s="3"/>
      <c r="J171" s="3"/>
    </row>
    <row r="172" spans="1:10" s="4" customFormat="1" ht="10" customHeight="1" x14ac:dyDescent="0.15">
      <c r="A172" s="3">
        <v>177</v>
      </c>
      <c r="B172" s="3" t="s">
        <v>10</v>
      </c>
      <c r="C172" s="6">
        <v>0.98446199999999995</v>
      </c>
      <c r="D172" s="6">
        <v>0.84345300000000001</v>
      </c>
      <c r="E172" s="6"/>
      <c r="F172" s="6">
        <v>5.2300000000000003E-4</v>
      </c>
      <c r="G172" s="6">
        <v>1.242E-3</v>
      </c>
      <c r="I172" s="3"/>
      <c r="J172" s="3"/>
    </row>
    <row r="173" spans="1:10" s="4" customFormat="1" ht="10" customHeight="1" x14ac:dyDescent="0.15">
      <c r="A173" s="3">
        <v>178</v>
      </c>
      <c r="B173" s="3" t="s">
        <v>9</v>
      </c>
      <c r="C173" s="6">
        <v>0</v>
      </c>
      <c r="D173" s="6">
        <v>0</v>
      </c>
      <c r="E173" s="6"/>
      <c r="F173" s="6">
        <v>0</v>
      </c>
      <c r="G173" s="6">
        <v>0</v>
      </c>
      <c r="I173" s="3"/>
      <c r="J173" s="3"/>
    </row>
    <row r="174" spans="1:10" s="4" customFormat="1" ht="10" customHeight="1" x14ac:dyDescent="0.15">
      <c r="A174" s="3">
        <v>179</v>
      </c>
      <c r="B174" s="3" t="s">
        <v>18</v>
      </c>
      <c r="C174" s="6">
        <v>0.96433199999999997</v>
      </c>
      <c r="D174" s="6">
        <v>0.83932600000000002</v>
      </c>
      <c r="E174" s="6"/>
      <c r="F174" s="6">
        <v>2.81E-4</v>
      </c>
      <c r="G174" s="6">
        <v>2.1789999999999999E-3</v>
      </c>
      <c r="I174" s="3"/>
      <c r="J174" s="3"/>
    </row>
    <row r="175" spans="1:10" s="4" customFormat="1" ht="10" customHeight="1" x14ac:dyDescent="0.15">
      <c r="A175" s="3">
        <v>180</v>
      </c>
      <c r="B175" s="3" t="s">
        <v>16</v>
      </c>
      <c r="C175" s="6">
        <v>0.87427100000000002</v>
      </c>
      <c r="D175" s="6">
        <v>0.47345799999999999</v>
      </c>
      <c r="E175" s="6"/>
      <c r="F175" s="6">
        <v>3.2299999999999999E-4</v>
      </c>
      <c r="G175" s="6">
        <v>5.7000000000000003E-5</v>
      </c>
      <c r="I175" s="3"/>
      <c r="J175" s="3"/>
    </row>
    <row r="176" spans="1:10" s="4" customFormat="1" ht="10" customHeight="1" x14ac:dyDescent="0.15">
      <c r="A176" s="3">
        <v>181</v>
      </c>
      <c r="B176" s="3" t="s">
        <v>12</v>
      </c>
      <c r="C176" s="6">
        <v>0.89572600000000002</v>
      </c>
      <c r="D176" s="6">
        <v>0.57377199999999995</v>
      </c>
      <c r="E176" s="6"/>
      <c r="F176" s="6">
        <v>1.21E-4</v>
      </c>
      <c r="G176" s="6">
        <v>8.3699999999999996E-4</v>
      </c>
      <c r="I176" s="3"/>
      <c r="J176" s="3"/>
    </row>
    <row r="177" spans="1:10" s="4" customFormat="1" ht="10" customHeight="1" x14ac:dyDescent="0.15">
      <c r="A177" s="3">
        <v>182</v>
      </c>
      <c r="B177" s="3" t="s">
        <v>10</v>
      </c>
      <c r="C177" s="6">
        <v>0.96584599999999998</v>
      </c>
      <c r="D177" s="6">
        <v>0.747614</v>
      </c>
      <c r="E177" s="6"/>
      <c r="F177" s="6">
        <v>1.37E-4</v>
      </c>
      <c r="G177" s="6">
        <v>8.3199999999999995E-4</v>
      </c>
      <c r="I177" s="3"/>
      <c r="J177" s="3"/>
    </row>
    <row r="178" spans="1:10" s="4" customFormat="1" ht="10" customHeight="1" x14ac:dyDescent="0.15">
      <c r="A178" s="3">
        <v>183</v>
      </c>
      <c r="B178" s="3" t="s">
        <v>4</v>
      </c>
      <c r="C178" s="6">
        <v>1.003808</v>
      </c>
      <c r="D178" s="6">
        <v>0.904613</v>
      </c>
      <c r="E178" s="6"/>
      <c r="F178" s="6">
        <v>2.5399999999999999E-4</v>
      </c>
      <c r="G178" s="6">
        <v>1.018E-3</v>
      </c>
      <c r="I178" s="3"/>
      <c r="J178" s="3"/>
    </row>
    <row r="179" spans="1:10" s="4" customFormat="1" ht="10" customHeight="1" x14ac:dyDescent="0.15">
      <c r="A179" s="3">
        <v>184</v>
      </c>
      <c r="B179" s="3" t="s">
        <v>19</v>
      </c>
      <c r="C179" s="6">
        <v>0.98368800000000001</v>
      </c>
      <c r="D179" s="6">
        <v>0.80859499999999995</v>
      </c>
      <c r="E179" s="6"/>
      <c r="F179" s="6">
        <v>3.1300000000000002E-4</v>
      </c>
      <c r="G179" s="6">
        <v>7.54E-4</v>
      </c>
      <c r="I179" s="3"/>
      <c r="J179" s="3"/>
    </row>
    <row r="180" spans="1:10" s="4" customFormat="1" ht="10" customHeight="1" x14ac:dyDescent="0.15">
      <c r="A180" s="3">
        <v>185</v>
      </c>
      <c r="B180" s="3" t="s">
        <v>15</v>
      </c>
      <c r="C180" s="6">
        <v>0.85583299999999995</v>
      </c>
      <c r="D180" s="6">
        <v>0.353244</v>
      </c>
      <c r="E180" s="6"/>
      <c r="F180" s="6">
        <v>4.3600000000000003E-4</v>
      </c>
      <c r="G180" s="6">
        <v>3.473E-3</v>
      </c>
      <c r="I180" s="3"/>
      <c r="J180" s="3"/>
    </row>
  </sheetData>
  <conditionalFormatting sqref="F2:G180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6381E85-8874-4EE6-8044-5CC67E46B396}</x14:id>
        </ext>
      </extLst>
    </cfRule>
  </conditionalFormatting>
  <conditionalFormatting sqref="C2:E180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B210039-41E1-4271-80B0-03F79CF2712F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6381E85-8874-4EE6-8044-5CC67E46B3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:G180</xm:sqref>
        </x14:conditionalFormatting>
        <x14:conditionalFormatting xmlns:xm="http://schemas.microsoft.com/office/excel/2006/main">
          <x14:cfRule type="dataBar" id="{9B210039-41E1-4271-80B0-03F79CF271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E180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zoomScale="70" zoomScaleNormal="70" workbookViewId="0">
      <selection activeCell="AC63" sqref="AC63"/>
    </sheetView>
  </sheetViews>
  <sheetFormatPr baseColWidth="10" defaultColWidth="8.83203125" defaultRowHeight="13" x14ac:dyDescent="0.1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7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set EV3</vt:lpstr>
      <vt:lpstr>Mn data</vt:lpstr>
      <vt:lpstr>Mn grap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artmut Vodermaier</cp:lastModifiedBy>
  <cp:revision>2</cp:revision>
  <cp:lastPrinted>2019-03-12T14:47:23Z</cp:lastPrinted>
  <dcterms:modified xsi:type="dcterms:W3CDTF">2019-12-11T08:38:08Z</dcterms:modified>
  <dc:language>en-US</dc:language>
</cp:coreProperties>
</file>